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Cluster importance" sheetId="2" r:id="rId5"/>
    <sheet state="visible" name="Cluster 7" sheetId="3" r:id="rId6"/>
    <sheet state="visible" name="Cluster 7 enrichment" sheetId="4" r:id="rId7"/>
    <sheet state="visible" name="Cluster 8" sheetId="5" r:id="rId8"/>
    <sheet state="visible" name="Cluster 8 enrichment" sheetId="6" r:id="rId9"/>
    <sheet state="visible" name="C8 and C7 table" sheetId="7" r:id="rId10"/>
    <sheet state="visible" name="Sheet10" sheetId="8" r:id="rId11"/>
  </sheets>
  <definedNames>
    <definedName hidden="1" localSheetId="2" name="_xlnm._FilterDatabase">'Cluster 7'!$A$1:$Z$1000</definedName>
    <definedName hidden="1" localSheetId="4" name="_xlnm._FilterDatabase">'Cluster 8'!$A$1:$Z$1000</definedName>
  </definedNames>
  <calcPr/>
  <extLst>
    <ext uri="GoogleSheetsCustomDataVersion2">
      <go:sheetsCustomData xmlns:go="http://customooxmlschemas.google.com/" r:id="rId12" roundtripDataChecksum="vG+Nh0FDE/rrnxCwBE8TzrJvnAu4WR8fZeDtz5WAwFA="/>
    </ext>
  </extLst>
</workbook>
</file>

<file path=xl/sharedStrings.xml><?xml version="1.0" encoding="utf-8"?>
<sst xmlns="http://schemas.openxmlformats.org/spreadsheetml/2006/main" count="1124" uniqueCount="990">
  <si>
    <t>Based on gene belonging to clusters, cluster interaction map was created and the degree change was calculated for each cluster.
For clusters 7 and 8, central genes were identified (degree change&lt;0). Using g:Profiler both for upregulated and downregualted genes seperatelly we performed pathway enrichment analysis where we removed disease related pathways.</t>
  </si>
  <si>
    <t>Degree change upon removal of the cluster</t>
  </si>
  <si>
    <t>Cluster</t>
  </si>
  <si>
    <t>Degree Change</t>
  </si>
  <si>
    <t>C7</t>
  </si>
  <si>
    <t>C8</t>
  </si>
  <si>
    <t>C4</t>
  </si>
  <si>
    <t>C1</t>
  </si>
  <si>
    <t>C6</t>
  </si>
  <si>
    <t>C3</t>
  </si>
  <si>
    <t>C5</t>
  </si>
  <si>
    <t>C2</t>
  </si>
  <si>
    <t>Number of connections</t>
  </si>
  <si>
    <t>Number of connections --&gt; data visualization</t>
  </si>
  <si>
    <t xml:space="preserve">Cluster </t>
  </si>
  <si>
    <t>Connected Nodes</t>
  </si>
  <si>
    <t>Weights [number of connections]</t>
  </si>
  <si>
    <t>total connections per cluster</t>
  </si>
  <si>
    <t>['C8', 'C7', 'C1', 'C4', 'C3', 'C6', 'C5', 'C2']</t>
  </si>
  <si>
    <t>[12103, 45605, 482, 2638, 167, 269, 678, 14]</t>
  </si>
  <si>
    <t>[45605, 57529, 863, 4315, 268, 633, 2251, 22]</t>
  </si>
  <si>
    <t>['C8', 'C7', 'C4', 'C3', 'C1', 'C6', 'C5']</t>
  </si>
  <si>
    <t>[482, 863, 59, 15, 16, 29, 11]</t>
  </si>
  <si>
    <t>['C8', 'C7', 'C1', 'C3', 'C6', 'C4', 'C5', 'C2']</t>
  </si>
  <si>
    <t>[2638, 4315, 59, 14, 28, 268, 42, 3]</t>
  </si>
  <si>
    <t>['C8', 'C7', 'C1', 'C4', 'C3', 'C6', 'C5']</t>
  </si>
  <si>
    <t>[167, 268, 15, 14, 3, 2, 2]</t>
  </si>
  <si>
    <t>['C4', 'C7', 'C8', 'C1', 'C6', 'C5', 'C3']</t>
  </si>
  <si>
    <t>[28, 633, 269, 29, 10, 12, 2]</t>
  </si>
  <si>
    <t>['C8', 'C7', 'C5', 'C1', 'C6', 'C4', 'C3']</t>
  </si>
  <si>
    <t>[678, 2251, 22, 11, 12, 42, 2]</t>
  </si>
  <si>
    <t>['C7', 'C8', 'C4']</t>
  </si>
  <si>
    <t>[22, 14, 3]</t>
  </si>
  <si>
    <t>Gene</t>
  </si>
  <si>
    <t>log2FoldChange</t>
  </si>
  <si>
    <t>central node</t>
  </si>
  <si>
    <t>Regulation status</t>
  </si>
  <si>
    <t>NDUFA1</t>
  </si>
  <si>
    <t>RPS2</t>
  </si>
  <si>
    <t>RPS6</t>
  </si>
  <si>
    <t>NDUFB1</t>
  </si>
  <si>
    <t>PSMD1</t>
  </si>
  <si>
    <t>EGF</t>
  </si>
  <si>
    <t>CS</t>
  </si>
  <si>
    <t>RAF1</t>
  </si>
  <si>
    <t>COX7A2</t>
  </si>
  <si>
    <t>RAC1</t>
  </si>
  <si>
    <t>RPS27</t>
  </si>
  <si>
    <t>ACTG1</t>
  </si>
  <si>
    <t>ATF4</t>
  </si>
  <si>
    <t>CREBBP</t>
  </si>
  <si>
    <t>CYCS</t>
  </si>
  <si>
    <t>RHOA</t>
  </si>
  <si>
    <t>CTNNB1</t>
  </si>
  <si>
    <t>CALM2</t>
  </si>
  <si>
    <t>CALM1</t>
  </si>
  <si>
    <t>CDC42</t>
  </si>
  <si>
    <t>CAMK2G</t>
  </si>
  <si>
    <t>CAMK2D</t>
  </si>
  <si>
    <t>PPP3CB</t>
  </si>
  <si>
    <t>VDAC1</t>
  </si>
  <si>
    <t>UBA52</t>
  </si>
  <si>
    <t>RPS27A</t>
  </si>
  <si>
    <t>ADCY2</t>
  </si>
  <si>
    <t>HSPA8</t>
  </si>
  <si>
    <t>SMAD3</t>
  </si>
  <si>
    <t>VDAC3</t>
  </si>
  <si>
    <t>STAT3</t>
  </si>
  <si>
    <t>PRKAA2</t>
  </si>
  <si>
    <t>PPP1CB</t>
  </si>
  <si>
    <t>PPP1CC</t>
  </si>
  <si>
    <t>MYL1</t>
  </si>
  <si>
    <t>SKP1</t>
  </si>
  <si>
    <t>VEGFA</t>
  </si>
  <si>
    <t>TUBA8</t>
  </si>
  <si>
    <t>TUBA4A</t>
  </si>
  <si>
    <t>RHEB</t>
  </si>
  <si>
    <t>SDHB</t>
  </si>
  <si>
    <t>MAP1LC3B</t>
  </si>
  <si>
    <t>SDHC</t>
  </si>
  <si>
    <t>SDHD</t>
  </si>
  <si>
    <t>COX7A1</t>
  </si>
  <si>
    <t>COX5B</t>
  </si>
  <si>
    <t>COX6B1</t>
  </si>
  <si>
    <t>COX7B</t>
  </si>
  <si>
    <t>UQCRC2</t>
  </si>
  <si>
    <t>UQCRB</t>
  </si>
  <si>
    <t>UQCR11</t>
  </si>
  <si>
    <t>UQCR10</t>
  </si>
  <si>
    <t>COX7C</t>
  </si>
  <si>
    <t>COX6C</t>
  </si>
  <si>
    <t>UQCRQ</t>
  </si>
  <si>
    <t>UQCRH</t>
  </si>
  <si>
    <t>COX5A</t>
  </si>
  <si>
    <t>COX8A</t>
  </si>
  <si>
    <t>COX4I1</t>
  </si>
  <si>
    <t>COX6A2</t>
  </si>
  <si>
    <t>NDUFS7</t>
  </si>
  <si>
    <t>NDUFB3</t>
  </si>
  <si>
    <t>NDUFB4</t>
  </si>
  <si>
    <t>NDUFC2</t>
  </si>
  <si>
    <t>NDUFB9</t>
  </si>
  <si>
    <t>NDUFB10</t>
  </si>
  <si>
    <t>NDUFA6</t>
  </si>
  <si>
    <t>NDUFS4</t>
  </si>
  <si>
    <t>NDUFA5</t>
  </si>
  <si>
    <t>NDUFAB1</t>
  </si>
  <si>
    <t>NDUFA12</t>
  </si>
  <si>
    <t>NDUFB11</t>
  </si>
  <si>
    <t>NDUFS5</t>
  </si>
  <si>
    <t>NDUFA11</t>
  </si>
  <si>
    <t>NDUFA8</t>
  </si>
  <si>
    <t>PSMC1</t>
  </si>
  <si>
    <t>NDUFA2</t>
  </si>
  <si>
    <t>NDUFV2</t>
  </si>
  <si>
    <t>CSNK2B</t>
  </si>
  <si>
    <t>NDUFC1</t>
  </si>
  <si>
    <t>NDUFA9</t>
  </si>
  <si>
    <t>NDUFS3</t>
  </si>
  <si>
    <t>NDUFB2</t>
  </si>
  <si>
    <t>NDUFA10</t>
  </si>
  <si>
    <t>NDUFB5</t>
  </si>
  <si>
    <t>NDUFB8</t>
  </si>
  <si>
    <t>NDUFA7</t>
  </si>
  <si>
    <t>NDUFA4</t>
  </si>
  <si>
    <t>NDUFA3</t>
  </si>
  <si>
    <t>NDUFA13</t>
  </si>
  <si>
    <t>NDUFS1</t>
  </si>
  <si>
    <t>PTPN11</t>
  </si>
  <si>
    <t>ITGB1</t>
  </si>
  <si>
    <t>ATP5PD</t>
  </si>
  <si>
    <t>ATP5MC3</t>
  </si>
  <si>
    <t>ATP5PF</t>
  </si>
  <si>
    <t>ATP5PO</t>
  </si>
  <si>
    <t>ATP5F1C</t>
  </si>
  <si>
    <t>ATP5MC2</t>
  </si>
  <si>
    <t>UBB</t>
  </si>
  <si>
    <t>ATP5F1B</t>
  </si>
  <si>
    <t>ATP5PB</t>
  </si>
  <si>
    <t>ATP5F1A</t>
  </si>
  <si>
    <t>ATP2A2</t>
  </si>
  <si>
    <t>HSP90AB1</t>
  </si>
  <si>
    <t>HSP90AA1</t>
  </si>
  <si>
    <t>RPL36</t>
  </si>
  <si>
    <t>FUS</t>
  </si>
  <si>
    <t>CSNK2A1</t>
  </si>
  <si>
    <t>CAV3</t>
  </si>
  <si>
    <t>PFN2</t>
  </si>
  <si>
    <t>PPP2CA</t>
  </si>
  <si>
    <t>MCU</t>
  </si>
  <si>
    <t>UBE2G2</t>
  </si>
  <si>
    <t>MRPL2</t>
  </si>
  <si>
    <t>MYL2</t>
  </si>
  <si>
    <t>SOD1</t>
  </si>
  <si>
    <t>CLTC</t>
  </si>
  <si>
    <t>GNG5</t>
  </si>
  <si>
    <t>RAN</t>
  </si>
  <si>
    <t>PSMD4</t>
  </si>
  <si>
    <t>PSMC5</t>
  </si>
  <si>
    <t>PSMD11</t>
  </si>
  <si>
    <t>PSMD7</t>
  </si>
  <si>
    <t>PSMD8</t>
  </si>
  <si>
    <t>PSMD3</t>
  </si>
  <si>
    <t>PSMD2</t>
  </si>
  <si>
    <t>SMAD4</t>
  </si>
  <si>
    <t>CAT</t>
  </si>
  <si>
    <t>RPL10</t>
  </si>
  <si>
    <t>RPL35</t>
  </si>
  <si>
    <t>RPL27</t>
  </si>
  <si>
    <t>RPS15</t>
  </si>
  <si>
    <t>RPL13</t>
  </si>
  <si>
    <t>PSMA7</t>
  </si>
  <si>
    <t>PSMB6</t>
  </si>
  <si>
    <t>PSMA1</t>
  </si>
  <si>
    <t>PSMB1</t>
  </si>
  <si>
    <t>PSMB3</t>
  </si>
  <si>
    <t>PSMB4</t>
  </si>
  <si>
    <t>PSMA4</t>
  </si>
  <si>
    <t>PSMA6</t>
  </si>
  <si>
    <t>PSMA3</t>
  </si>
  <si>
    <t>PSMB5</t>
  </si>
  <si>
    <t>SRSF3</t>
  </si>
  <si>
    <t>ARPC2</t>
  </si>
  <si>
    <t>GSTO1</t>
  </si>
  <si>
    <t>MGST3</t>
  </si>
  <si>
    <t>GSTM2</t>
  </si>
  <si>
    <t>RPS18</t>
  </si>
  <si>
    <t>PPP2R2A</t>
  </si>
  <si>
    <t>MYL12A</t>
  </si>
  <si>
    <t>MYL12B</t>
  </si>
  <si>
    <t>RAB7A</t>
  </si>
  <si>
    <t>TARDBP</t>
  </si>
  <si>
    <t>ARF1</t>
  </si>
  <si>
    <t>ATP6V0A1</t>
  </si>
  <si>
    <t>ATP6V0C</t>
  </si>
  <si>
    <t>MAOB</t>
  </si>
  <si>
    <t>OPTN</t>
  </si>
  <si>
    <t>VEGFB</t>
  </si>
  <si>
    <t>PLN</t>
  </si>
  <si>
    <t>PPP2R5C</t>
  </si>
  <si>
    <t>ATP6V1E1</t>
  </si>
  <si>
    <t>ATP6V1F</t>
  </si>
  <si>
    <t>ATXN1</t>
  </si>
  <si>
    <t>IGF2</t>
  </si>
  <si>
    <t>UBE2D4</t>
  </si>
  <si>
    <t>UBE2D2</t>
  </si>
  <si>
    <t>UBE2D3</t>
  </si>
  <si>
    <t>UBE2D1</t>
  </si>
  <si>
    <t>TPM3</t>
  </si>
  <si>
    <t>RAB5B</t>
  </si>
  <si>
    <t>RPL23</t>
  </si>
  <si>
    <t>RPL4</t>
  </si>
  <si>
    <t>RPL7</t>
  </si>
  <si>
    <t>RPL37</t>
  </si>
  <si>
    <t>YWHAE</t>
  </si>
  <si>
    <t>GABARAP</t>
  </si>
  <si>
    <t>PARK7</t>
  </si>
  <si>
    <t>RPS11</t>
  </si>
  <si>
    <t>RPL19</t>
  </si>
  <si>
    <t>RPL30</t>
  </si>
  <si>
    <t>RPL15</t>
  </si>
  <si>
    <t>RPL22</t>
  </si>
  <si>
    <t>RPL24</t>
  </si>
  <si>
    <t>RPS10</t>
  </si>
  <si>
    <t>RPL34</t>
  </si>
  <si>
    <t>RPL9</t>
  </si>
  <si>
    <t>RPS7</t>
  </si>
  <si>
    <t>RPL32</t>
  </si>
  <si>
    <t>COA1</t>
  </si>
  <si>
    <t>PPP2R3A</t>
  </si>
  <si>
    <t>PDHA1</t>
  </si>
  <si>
    <t>PDHB</t>
  </si>
  <si>
    <t>ELOB</t>
  </si>
  <si>
    <t>CTNNA3</t>
  </si>
  <si>
    <t>ARID1B</t>
  </si>
  <si>
    <t>SMARCA2</t>
  </si>
  <si>
    <t>YWHAZ</t>
  </si>
  <si>
    <t>TFRC</t>
  </si>
  <si>
    <t>MEF2C</t>
  </si>
  <si>
    <t>ANXA7</t>
  </si>
  <si>
    <t>MATR3</t>
  </si>
  <si>
    <t>YWHAG</t>
  </si>
  <si>
    <t>ITGB6</t>
  </si>
  <si>
    <t>ATP1B1</t>
  </si>
  <si>
    <t>ATP1B4</t>
  </si>
  <si>
    <t>POLR2I</t>
  </si>
  <si>
    <t>POLR2J3</t>
  </si>
  <si>
    <t>RTN4</t>
  </si>
  <si>
    <t>B2M</t>
  </si>
  <si>
    <t>UBE3A</t>
  </si>
  <si>
    <t>TBC1D4</t>
  </si>
  <si>
    <t>ANAPC5</t>
  </si>
  <si>
    <t>H3-3A</t>
  </si>
  <si>
    <t>CACNG1</t>
  </si>
  <si>
    <t>CACNA2D1</t>
  </si>
  <si>
    <t>GSTP1</t>
  </si>
  <si>
    <t>ANAPC16</t>
  </si>
  <si>
    <t>ANAPC11</t>
  </si>
  <si>
    <t>ATP5MF</t>
  </si>
  <si>
    <t>TNNC1</t>
  </si>
  <si>
    <t>ATP5MG</t>
  </si>
  <si>
    <t>COX17</t>
  </si>
  <si>
    <t>ATP5ME</t>
  </si>
  <si>
    <t>ADIPOR1</t>
  </si>
  <si>
    <t>KPNA1</t>
  </si>
  <si>
    <t>RRAGD</t>
  </si>
  <si>
    <t>WWP1</t>
  </si>
  <si>
    <t>RPS26</t>
  </si>
  <si>
    <t>RPS20</t>
  </si>
  <si>
    <t>RPS23</t>
  </si>
  <si>
    <t>RPL39</t>
  </si>
  <si>
    <t>RPL14</t>
  </si>
  <si>
    <t>RPL10A</t>
  </si>
  <si>
    <t>RPS15A</t>
  </si>
  <si>
    <t>RPSA</t>
  </si>
  <si>
    <t>RPS8</t>
  </si>
  <si>
    <t>RPL29</t>
  </si>
  <si>
    <t>RPL21</t>
  </si>
  <si>
    <t>RPLP0</t>
  </si>
  <si>
    <t>HNRNPK</t>
  </si>
  <si>
    <t>RPL12</t>
  </si>
  <si>
    <t>RPS21</t>
  </si>
  <si>
    <t>RPL38</t>
  </si>
  <si>
    <t>RPL35A</t>
  </si>
  <si>
    <t>RPL18A</t>
  </si>
  <si>
    <t>RPL31</t>
  </si>
  <si>
    <t>RPS12</t>
  </si>
  <si>
    <t>RPL23A</t>
  </si>
  <si>
    <t>RPS17</t>
  </si>
  <si>
    <t>RPS16</t>
  </si>
  <si>
    <t>RPL11</t>
  </si>
  <si>
    <t>RPS29</t>
  </si>
  <si>
    <t>RPL27A</t>
  </si>
  <si>
    <t>RPL28</t>
  </si>
  <si>
    <t>RPLP2</t>
  </si>
  <si>
    <t>RPS3A</t>
  </si>
  <si>
    <t>RPL5</t>
  </si>
  <si>
    <t>RPL17</t>
  </si>
  <si>
    <t>RPL26</t>
  </si>
  <si>
    <t>RPS14</t>
  </si>
  <si>
    <t>RPL13A</t>
  </si>
  <si>
    <t>RPL6</t>
  </si>
  <si>
    <t>RPS5</t>
  </si>
  <si>
    <t>RPS25</t>
  </si>
  <si>
    <t>RPS4X</t>
  </si>
  <si>
    <t>RPL8</t>
  </si>
  <si>
    <t>RPL41</t>
  </si>
  <si>
    <t>RPL37A</t>
  </si>
  <si>
    <t>RPS13</t>
  </si>
  <si>
    <t>RPL7A</t>
  </si>
  <si>
    <t>RPS24</t>
  </si>
  <si>
    <t>GABARAPL2</t>
  </si>
  <si>
    <t>COX14</t>
  </si>
  <si>
    <t>NDUFAF3</t>
  </si>
  <si>
    <t>EIF4B</t>
  </si>
  <si>
    <t>KPNA3</t>
  </si>
  <si>
    <t>KPNA4</t>
  </si>
  <si>
    <t>MRPS15</t>
  </si>
  <si>
    <t>MRPS7</t>
  </si>
  <si>
    <t>MRPL15</t>
  </si>
  <si>
    <t>MRPL34</t>
  </si>
  <si>
    <t>PPP1R12B</t>
  </si>
  <si>
    <t>MRPL33</t>
  </si>
  <si>
    <t>MRPL27</t>
  </si>
  <si>
    <t>CFLAR</t>
  </si>
  <si>
    <t>SH3GLB1</t>
  </si>
  <si>
    <t>LAMP2</t>
  </si>
  <si>
    <t>DDX39B</t>
  </si>
  <si>
    <t>CALCOCO2</t>
  </si>
  <si>
    <t>NCOA4</t>
  </si>
  <si>
    <t>EGLN1</t>
  </si>
  <si>
    <t>RAB10</t>
  </si>
  <si>
    <t>CUL4A</t>
  </si>
  <si>
    <t>MPC1</t>
  </si>
  <si>
    <t>RORA</t>
  </si>
  <si>
    <t>CAPZA2</t>
  </si>
  <si>
    <t>CAPZB</t>
  </si>
  <si>
    <t>CFL2</t>
  </si>
  <si>
    <t>H2AC20</t>
  </si>
  <si>
    <t>MEF2A</t>
  </si>
  <si>
    <t>H2AC6</t>
  </si>
  <si>
    <t>H2AZ2</t>
  </si>
  <si>
    <t>ORAI1</t>
  </si>
  <si>
    <t>HSPD1</t>
  </si>
  <si>
    <t>CUL5</t>
  </si>
  <si>
    <t>HMGB1</t>
  </si>
  <si>
    <t>SRSF1</t>
  </si>
  <si>
    <t>NCOR1</t>
  </si>
  <si>
    <t>H4C8</t>
  </si>
  <si>
    <t>H4C3</t>
  </si>
  <si>
    <t>DNAJB1</t>
  </si>
  <si>
    <t>SRSF2</t>
  </si>
  <si>
    <t>DCN</t>
  </si>
  <si>
    <t>SRSF5</t>
  </si>
  <si>
    <t>EPS15</t>
  </si>
  <si>
    <t>PHKB</t>
  </si>
  <si>
    <t>FBP2</t>
  </si>
  <si>
    <t>DYNLRB1</t>
  </si>
  <si>
    <t>SEPTIN2</t>
  </si>
  <si>
    <t>CRYAB</t>
  </si>
  <si>
    <t>TIMP3</t>
  </si>
  <si>
    <t>RAD23B</t>
  </si>
  <si>
    <t>SNU13</t>
  </si>
  <si>
    <t>CAPNS1</t>
  </si>
  <si>
    <t>SNX3</t>
  </si>
  <si>
    <t>VPS28</t>
  </si>
  <si>
    <t>CAST</t>
  </si>
  <si>
    <t>VPS29</t>
  </si>
  <si>
    <t>EPS15L1</t>
  </si>
  <si>
    <t>UBE2V1</t>
  </si>
  <si>
    <t>SUMO2</t>
  </si>
  <si>
    <t>SNRPD3</t>
  </si>
  <si>
    <t>SUMO3</t>
  </si>
  <si>
    <t>SAR1B</t>
  </si>
  <si>
    <t>IST1</t>
  </si>
  <si>
    <t>SSH2</t>
  </si>
  <si>
    <t>DDX3X</t>
  </si>
  <si>
    <t>DLD</t>
  </si>
  <si>
    <t>CASQ2</t>
  </si>
  <si>
    <t>TRDN</t>
  </si>
  <si>
    <t>ASPH</t>
  </si>
  <si>
    <t>PCBP1</t>
  </si>
  <si>
    <t>EEF2</t>
  </si>
  <si>
    <t>STT3B</t>
  </si>
  <si>
    <t>CAB39</t>
  </si>
  <si>
    <t>UBE2E3</t>
  </si>
  <si>
    <t>TRIP12</t>
  </si>
  <si>
    <t>RHOBTB1</t>
  </si>
  <si>
    <t>UBE2M</t>
  </si>
  <si>
    <t>PIP4K2B</t>
  </si>
  <si>
    <t>UBE2B</t>
  </si>
  <si>
    <t>UBE3C</t>
  </si>
  <si>
    <t>HSPB1</t>
  </si>
  <si>
    <t>PDE4D</t>
  </si>
  <si>
    <t>SEC31A</t>
  </si>
  <si>
    <t>AP1S2</t>
  </si>
  <si>
    <t>MARCHF6</t>
  </si>
  <si>
    <t>SAP18</t>
  </si>
  <si>
    <t>HERPUD1</t>
  </si>
  <si>
    <t>SRRM1</t>
  </si>
  <si>
    <t>RNF5</t>
  </si>
  <si>
    <t>ACAT1</t>
  </si>
  <si>
    <t>PRMT1</t>
  </si>
  <si>
    <t>SETD7</t>
  </si>
  <si>
    <t>FDFT1</t>
  </si>
  <si>
    <t>GYPC</t>
  </si>
  <si>
    <t>HSPA9</t>
  </si>
  <si>
    <t>TMSB4X</t>
  </si>
  <si>
    <t>RDX</t>
  </si>
  <si>
    <t>HSPB2</t>
  </si>
  <si>
    <t>ANK2</t>
  </si>
  <si>
    <t>ANK3</t>
  </si>
  <si>
    <t>POPDC3</t>
  </si>
  <si>
    <t>PABPC4</t>
  </si>
  <si>
    <t>MAP3K20</t>
  </si>
  <si>
    <t>PPM1A</t>
  </si>
  <si>
    <t>SNRPD2</t>
  </si>
  <si>
    <t>SNRPC</t>
  </si>
  <si>
    <t>RBMX</t>
  </si>
  <si>
    <t>PPM1B</t>
  </si>
  <si>
    <t>SF3B1</t>
  </si>
  <si>
    <t>TXNL4A</t>
  </si>
  <si>
    <t>HNRNPU</t>
  </si>
  <si>
    <t>HNRNPC</t>
  </si>
  <si>
    <t>DUSP3</t>
  </si>
  <si>
    <t>HOMER2</t>
  </si>
  <si>
    <t>FTH1</t>
  </si>
  <si>
    <t>PPIA</t>
  </si>
  <si>
    <t>DNAJA3</t>
  </si>
  <si>
    <t>MDH1</t>
  </si>
  <si>
    <t>MRPS18B</t>
  </si>
  <si>
    <t>FH</t>
  </si>
  <si>
    <t>ASAH1</t>
  </si>
  <si>
    <t>PPP1R3B</t>
  </si>
  <si>
    <t>PPP1R3A</t>
  </si>
  <si>
    <t>HSPA2</t>
  </si>
  <si>
    <t>PPP1R3C</t>
  </si>
  <si>
    <t>ACADM</t>
  </si>
  <si>
    <t>IL17D</t>
  </si>
  <si>
    <t>HBS1L</t>
  </si>
  <si>
    <t>GPS2</t>
  </si>
  <si>
    <t>DAG1</t>
  </si>
  <si>
    <t>SGCG</t>
  </si>
  <si>
    <t>CLIP1</t>
  </si>
  <si>
    <t>AMOTL1</t>
  </si>
  <si>
    <t>LAMTOR5</t>
  </si>
  <si>
    <t>SGCB</t>
  </si>
  <si>
    <t>DMD</t>
  </si>
  <si>
    <t>SGCA</t>
  </si>
  <si>
    <t>FBXO32</t>
  </si>
  <si>
    <t>CCNG1</t>
  </si>
  <si>
    <t>HIPK3</t>
  </si>
  <si>
    <t>SLN</t>
  </si>
  <si>
    <t>PTGES3</t>
  </si>
  <si>
    <t>TMBIM6</t>
  </si>
  <si>
    <t>TMED10</t>
  </si>
  <si>
    <t>SLC29A1</t>
  </si>
  <si>
    <t>ZNF91</t>
  </si>
  <si>
    <t>PKIA</t>
  </si>
  <si>
    <t>RHOQ</t>
  </si>
  <si>
    <t>POMP</t>
  </si>
  <si>
    <t>LMO7</t>
  </si>
  <si>
    <t>SIX1</t>
  </si>
  <si>
    <t>TSPAN7</t>
  </si>
  <si>
    <t>HOXA10</t>
  </si>
  <si>
    <t>GSTK1</t>
  </si>
  <si>
    <t>AFF1</t>
  </si>
  <si>
    <t>EWSR1</t>
  </si>
  <si>
    <t>SCN1B</t>
  </si>
  <si>
    <t>IPO5</t>
  </si>
  <si>
    <t>HJV</t>
  </si>
  <si>
    <t>RAB2A</t>
  </si>
  <si>
    <t>XPO4</t>
  </si>
  <si>
    <t>RALGAPA2</t>
  </si>
  <si>
    <t>IPO7</t>
  </si>
  <si>
    <t>EMD</t>
  </si>
  <si>
    <t>GSPT1</t>
  </si>
  <si>
    <t>SERPINF1</t>
  </si>
  <si>
    <t>KIF1B</t>
  </si>
  <si>
    <t>SSU72</t>
  </si>
  <si>
    <t>PAPOLA</t>
  </si>
  <si>
    <t>MSI2</t>
  </si>
  <si>
    <t>SMG1</t>
  </si>
  <si>
    <t>KIF13A</t>
  </si>
  <si>
    <t>MYH2</t>
  </si>
  <si>
    <t>MED13L</t>
  </si>
  <si>
    <t>USP15</t>
  </si>
  <si>
    <t>DLAT</t>
  </si>
  <si>
    <t>NBR1</t>
  </si>
  <si>
    <t>PER1</t>
  </si>
  <si>
    <t>MED14</t>
  </si>
  <si>
    <t>TOMM7</t>
  </si>
  <si>
    <t>TTN</t>
  </si>
  <si>
    <t>TEAD1</t>
  </si>
  <si>
    <t>MORF4L2</t>
  </si>
  <si>
    <t>MORF4L1</t>
  </si>
  <si>
    <t>PRDX1</t>
  </si>
  <si>
    <t>SCP2</t>
  </si>
  <si>
    <t>GOT2</t>
  </si>
  <si>
    <t>ECI2</t>
  </si>
  <si>
    <t>IMPDH2</t>
  </si>
  <si>
    <t>EIF3E</t>
  </si>
  <si>
    <t>NT5C2</t>
  </si>
  <si>
    <t>SCARB2</t>
  </si>
  <si>
    <t>CD164</t>
  </si>
  <si>
    <t>LAPTM4B</t>
  </si>
  <si>
    <t>OGA</t>
  </si>
  <si>
    <t>LAPTM4A</t>
  </si>
  <si>
    <t>HADHB</t>
  </si>
  <si>
    <t>SUCLG1</t>
  </si>
  <si>
    <t>SUCLA2</t>
  </si>
  <si>
    <t>ADSS1</t>
  </si>
  <si>
    <t>SLC40A1</t>
  </si>
  <si>
    <t>ADSL</t>
  </si>
  <si>
    <t>SLC38A2</t>
  </si>
  <si>
    <t>SLC38A3</t>
  </si>
  <si>
    <t>MNAT1</t>
  </si>
  <si>
    <t>FKBP5</t>
  </si>
  <si>
    <t>CNOT7</t>
  </si>
  <si>
    <t>WDR43</t>
  </si>
  <si>
    <t>BHLHE41</t>
  </si>
  <si>
    <t>DDX6</t>
  </si>
  <si>
    <t>SMYD1</t>
  </si>
  <si>
    <t>KMT2C</t>
  </si>
  <si>
    <t>NR1D2</t>
  </si>
  <si>
    <t>TOB1</t>
  </si>
  <si>
    <t>SBDS</t>
  </si>
  <si>
    <t>AMPD1</t>
  </si>
  <si>
    <t>AK3</t>
  </si>
  <si>
    <t>BTG2</t>
  </si>
  <si>
    <t>BHLHE40</t>
  </si>
  <si>
    <t>FHL1</t>
  </si>
  <si>
    <t>RMRP</t>
  </si>
  <si>
    <t>PHYH</t>
  </si>
  <si>
    <t>IDH3A</t>
  </si>
  <si>
    <t>IDH3B</t>
  </si>
  <si>
    <t>AQP1</t>
  </si>
  <si>
    <t>AKR1B1</t>
  </si>
  <si>
    <t>HIBADH</t>
  </si>
  <si>
    <t>OXA1L</t>
  </si>
  <si>
    <t>SRP9</t>
  </si>
  <si>
    <t>ACYP2</t>
  </si>
  <si>
    <t>GLO1</t>
  </si>
  <si>
    <t>AQP4</t>
  </si>
  <si>
    <t>CD59</t>
  </si>
  <si>
    <t>EIF3H</t>
  </si>
  <si>
    <t>USP25</t>
  </si>
  <si>
    <t>RACK1</t>
  </si>
  <si>
    <t>LARS1</t>
  </si>
  <si>
    <t>NARS1</t>
  </si>
  <si>
    <t>KARS1</t>
  </si>
  <si>
    <t>IARS1</t>
  </si>
  <si>
    <t>NACA</t>
  </si>
  <si>
    <t>PCBP2</t>
  </si>
  <si>
    <t>FMO2</t>
  </si>
  <si>
    <t>PRDX6</t>
  </si>
  <si>
    <t>MT1X</t>
  </si>
  <si>
    <t>CKMT2</t>
  </si>
  <si>
    <t>EEF1G</t>
  </si>
  <si>
    <t>TAF10</t>
  </si>
  <si>
    <t>HADH</t>
  </si>
  <si>
    <t>ABCA5</t>
  </si>
  <si>
    <t>BLVRB</t>
  </si>
  <si>
    <t>ABCC5</t>
  </si>
  <si>
    <t>GPD1L</t>
  </si>
  <si>
    <t>TECR</t>
  </si>
  <si>
    <t>ADI1</t>
  </si>
  <si>
    <t>MAT2A</t>
  </si>
  <si>
    <t>PLIN2</t>
  </si>
  <si>
    <t>VAPA</t>
  </si>
  <si>
    <t>GYG1</t>
  </si>
  <si>
    <t>VAMP5</t>
  </si>
  <si>
    <t>GBE1</t>
  </si>
  <si>
    <t>A2M</t>
  </si>
  <si>
    <t>AGL</t>
  </si>
  <si>
    <t>NR3C1</t>
  </si>
  <si>
    <t>IDI2</t>
  </si>
  <si>
    <t>PTGDS</t>
  </si>
  <si>
    <t>NNT</t>
  </si>
  <si>
    <t>B3GALT1</t>
  </si>
  <si>
    <t>PAFAH1B1</t>
  </si>
  <si>
    <t>CA3</t>
  </si>
  <si>
    <t>CYB5R1</t>
  </si>
  <si>
    <t>OGT</t>
  </si>
  <si>
    <t>NCL</t>
  </si>
  <si>
    <t>UGP2</t>
  </si>
  <si>
    <t>XRCC5</t>
  </si>
  <si>
    <t>XRCC6</t>
  </si>
  <si>
    <t>Downregulated</t>
  </si>
  <si>
    <t>Upregulated</t>
  </si>
  <si>
    <t>Oxidative phosphorylation</t>
  </si>
  <si>
    <t>term_name</t>
  </si>
  <si>
    <t>intersection_size</t>
  </si>
  <si>
    <t>Ribosome</t>
  </si>
  <si>
    <t>Thermogenesis</t>
  </si>
  <si>
    <t>Cardiac muscle contraction</t>
  </si>
  <si>
    <t>Proteasome</t>
  </si>
  <si>
    <t>Retrograde endocannabinoid signaling</t>
  </si>
  <si>
    <t>Spinocerebellar ataxia</t>
  </si>
  <si>
    <t>Adrenergic signaling in cardiomyocytes</t>
  </si>
  <si>
    <t>Ubiquitin mediated proteolysis</t>
  </si>
  <si>
    <t>Oocyte meiosis</t>
  </si>
  <si>
    <t>Iteration</t>
  </si>
  <si>
    <t>AK1</t>
  </si>
  <si>
    <t>UBA1</t>
  </si>
  <si>
    <t>AKT2</t>
  </si>
  <si>
    <t>MAP2K2</t>
  </si>
  <si>
    <t>PRKACA</t>
  </si>
  <si>
    <t>MAPK12</t>
  </si>
  <si>
    <t>TUBB</t>
  </si>
  <si>
    <t>GSK3B</t>
  </si>
  <si>
    <t>CALM3</t>
  </si>
  <si>
    <t>GNAS</t>
  </si>
  <si>
    <t>CAMK2A</t>
  </si>
  <si>
    <t>CAMK2B</t>
  </si>
  <si>
    <t>ARAF</t>
  </si>
  <si>
    <t>INSR</t>
  </si>
  <si>
    <t>PPP3R1</t>
  </si>
  <si>
    <t>HSPA1A</t>
  </si>
  <si>
    <t>HSPA1B</t>
  </si>
  <si>
    <t>TSC2</t>
  </si>
  <si>
    <t>MAP2K3</t>
  </si>
  <si>
    <t>VDAC2</t>
  </si>
  <si>
    <t>SLC25A4</t>
  </si>
  <si>
    <t>TUBA1B</t>
  </si>
  <si>
    <t>DVL1</t>
  </si>
  <si>
    <t>CACNA1S</t>
  </si>
  <si>
    <t>HLA-C</t>
  </si>
  <si>
    <t>CDKN1B</t>
  </si>
  <si>
    <t>PPP2R1A</t>
  </si>
  <si>
    <t>MYH1</t>
  </si>
  <si>
    <t>TUBB4B</t>
  </si>
  <si>
    <t>RXRA</t>
  </si>
  <si>
    <t>ATP2A1</t>
  </si>
  <si>
    <t>PXN</t>
  </si>
  <si>
    <t>SQSTM1</t>
  </si>
  <si>
    <t>GNB2</t>
  </si>
  <si>
    <t>UQCRFS1</t>
  </si>
  <si>
    <t>UQCRC1</t>
  </si>
  <si>
    <t>CYC1</t>
  </si>
  <si>
    <t>KLC1</t>
  </si>
  <si>
    <t>CAPN1</t>
  </si>
  <si>
    <t>TXN2</t>
  </si>
  <si>
    <t>SDHA</t>
  </si>
  <si>
    <t>PLA2G4C</t>
  </si>
  <si>
    <t>CSNK1A1</t>
  </si>
  <si>
    <t>DCTN1</t>
  </si>
  <si>
    <t>COL1A1</t>
  </si>
  <si>
    <t>COL1A2</t>
  </si>
  <si>
    <t>NDUFS8</t>
  </si>
  <si>
    <t>NDUFB7</t>
  </si>
  <si>
    <t>NDUFV1</t>
  </si>
  <si>
    <t>NDUFS2</t>
  </si>
  <si>
    <t>GNA11</t>
  </si>
  <si>
    <t>STAT5B</t>
  </si>
  <si>
    <t>ACTR1A</t>
  </si>
  <si>
    <t>ATP5MC1</t>
  </si>
  <si>
    <t>PFN1</t>
  </si>
  <si>
    <t>LAMB2</t>
  </si>
  <si>
    <t>PPP2R3B</t>
  </si>
  <si>
    <t>KEAP1</t>
  </si>
  <si>
    <t>PSMC3</t>
  </si>
  <si>
    <t>PSMD13</t>
  </si>
  <si>
    <t>VWF</t>
  </si>
  <si>
    <t>CXCL12</t>
  </si>
  <si>
    <t>STK11</t>
  </si>
  <si>
    <t>BCAR1</t>
  </si>
  <si>
    <t>GAPDH</t>
  </si>
  <si>
    <t>RYR1</t>
  </si>
  <si>
    <t>ITGA7</t>
  </si>
  <si>
    <t>GYS1</t>
  </si>
  <si>
    <t>FLNC</t>
  </si>
  <si>
    <t>FLNA</t>
  </si>
  <si>
    <t>MYLK2</t>
  </si>
  <si>
    <t>UBE2G1</t>
  </si>
  <si>
    <t>AKT1S1</t>
  </si>
  <si>
    <t>DNM2</t>
  </si>
  <si>
    <t>MAX</t>
  </si>
  <si>
    <t>PKM</t>
  </si>
  <si>
    <t>SEC13</t>
  </si>
  <si>
    <t>MAPT</t>
  </si>
  <si>
    <t>CSNK1E</t>
  </si>
  <si>
    <t>MYH7</t>
  </si>
  <si>
    <t>PLCD3</t>
  </si>
  <si>
    <t>CALR</t>
  </si>
  <si>
    <t>PLCD4</t>
  </si>
  <si>
    <t>EIF4E2</t>
  </si>
  <si>
    <t>VCP</t>
  </si>
  <si>
    <t>ATP1A2</t>
  </si>
  <si>
    <t>SOD2</t>
  </si>
  <si>
    <t>CTNNA1</t>
  </si>
  <si>
    <t>HK1</t>
  </si>
  <si>
    <t>GPX3</t>
  </si>
  <si>
    <t>GPX1</t>
  </si>
  <si>
    <t>GSTM4</t>
  </si>
  <si>
    <t>VCL</t>
  </si>
  <si>
    <t>RAPGEF1</t>
  </si>
  <si>
    <t>NR4A1</t>
  </si>
  <si>
    <t>SCRIB</t>
  </si>
  <si>
    <t>CLTB</t>
  </si>
  <si>
    <t>CLTCL1</t>
  </si>
  <si>
    <t>COL6A1</t>
  </si>
  <si>
    <t>MAPKAPK2</t>
  </si>
  <si>
    <t>COL6A2</t>
  </si>
  <si>
    <t>PKN1</t>
  </si>
  <si>
    <t>COL6A3</t>
  </si>
  <si>
    <t>MYH14</t>
  </si>
  <si>
    <t>TNXB</t>
  </si>
  <si>
    <t>SLC2A4</t>
  </si>
  <si>
    <t>MFN2</t>
  </si>
  <si>
    <t>CACNB1</t>
  </si>
  <si>
    <t>CACNG6</t>
  </si>
  <si>
    <t>PINK1</t>
  </si>
  <si>
    <t>TPM1</t>
  </si>
  <si>
    <t>PFKM</t>
  </si>
  <si>
    <t>DDB1</t>
  </si>
  <si>
    <t>ACACB</t>
  </si>
  <si>
    <t>MKNK2</t>
  </si>
  <si>
    <t>MYL3</t>
  </si>
  <si>
    <t>JUP</t>
  </si>
  <si>
    <t>DYNC1H1</t>
  </si>
  <si>
    <t>RAB11B</t>
  </si>
  <si>
    <t>PYGM</t>
  </si>
  <si>
    <t>AP2M1</t>
  </si>
  <si>
    <t>SREBF1</t>
  </si>
  <si>
    <t>COL3A1</t>
  </si>
  <si>
    <t>MYL6B</t>
  </si>
  <si>
    <t>DDX5</t>
  </si>
  <si>
    <t>CTSB</t>
  </si>
  <si>
    <t>DAPK2</t>
  </si>
  <si>
    <t>PHKG1</t>
  </si>
  <si>
    <t>CFL1</t>
  </si>
  <si>
    <t>TRAP1</t>
  </si>
  <si>
    <t>CTBP1</t>
  </si>
  <si>
    <t>MAVS</t>
  </si>
  <si>
    <t>HNRNPA1</t>
  </si>
  <si>
    <t>UBR4</t>
  </si>
  <si>
    <t>TPM2</t>
  </si>
  <si>
    <t>ZBTB16</t>
  </si>
  <si>
    <t>ACTC1</t>
  </si>
  <si>
    <t>HDAC4</t>
  </si>
  <si>
    <t>HDAC5</t>
  </si>
  <si>
    <t>FOXO4</t>
  </si>
  <si>
    <t>RPS3</t>
  </si>
  <si>
    <t>TNNC2</t>
  </si>
  <si>
    <t>EPAS1</t>
  </si>
  <si>
    <t>LDHA</t>
  </si>
  <si>
    <t>INPPL1</t>
  </si>
  <si>
    <t>SMARCD3</t>
  </si>
  <si>
    <t>VPS4A</t>
  </si>
  <si>
    <t>HSPG2</t>
  </si>
  <si>
    <t>ENAH</t>
  </si>
  <si>
    <t>SHARPIN</t>
  </si>
  <si>
    <t>SORBS1</t>
  </si>
  <si>
    <t>MEF2D</t>
  </si>
  <si>
    <t>DGKZ</t>
  </si>
  <si>
    <t>DGKD</t>
  </si>
  <si>
    <t>PLAAT3</t>
  </si>
  <si>
    <t>BCL6</t>
  </si>
  <si>
    <t>RILP</t>
  </si>
  <si>
    <t>CDC37</t>
  </si>
  <si>
    <t>MAPKAPK3</t>
  </si>
  <si>
    <t>IGF2R</t>
  </si>
  <si>
    <t>GPC1</t>
  </si>
  <si>
    <t>POLR2E</t>
  </si>
  <si>
    <t>BIN1</t>
  </si>
  <si>
    <t>ANXA11</t>
  </si>
  <si>
    <t>HNRNPA2B1</t>
  </si>
  <si>
    <t>STUB1</t>
  </si>
  <si>
    <t>ECSIT</t>
  </si>
  <si>
    <t>CHCHD10</t>
  </si>
  <si>
    <t>ACIN1</t>
  </si>
  <si>
    <t>PARVB</t>
  </si>
  <si>
    <t>HRC</t>
  </si>
  <si>
    <t>DEPTOR</t>
  </si>
  <si>
    <t>PGAM2</t>
  </si>
  <si>
    <t>STIM1</t>
  </si>
  <si>
    <t>PTPA</t>
  </si>
  <si>
    <t>AKAP13</t>
  </si>
  <si>
    <t>SEPTIN9</t>
  </si>
  <si>
    <t>AHNAK</t>
  </si>
  <si>
    <t>FYCO1</t>
  </si>
  <si>
    <t>FHOD1</t>
  </si>
  <si>
    <t>PLEKHM2</t>
  </si>
  <si>
    <t>AGPAT3</t>
  </si>
  <si>
    <t>IDH2</t>
  </si>
  <si>
    <t>RAD23A</t>
  </si>
  <si>
    <t>TNIP1</t>
  </si>
  <si>
    <t>TRIP10</t>
  </si>
  <si>
    <t>PRKAR1A</t>
  </si>
  <si>
    <t>ARFGAP2</t>
  </si>
  <si>
    <t>EPN1</t>
  </si>
  <si>
    <t>FLOT1</t>
  </si>
  <si>
    <t>PRKAR2A</t>
  </si>
  <si>
    <t>CSNK1D</t>
  </si>
  <si>
    <t>GBF1</t>
  </si>
  <si>
    <t>MLXIP</t>
  </si>
  <si>
    <t>GTF2I</t>
  </si>
  <si>
    <t>ATG9A</t>
  </si>
  <si>
    <t>AMOT</t>
  </si>
  <si>
    <t>ACTA1</t>
  </si>
  <si>
    <t>ALDOA</t>
  </si>
  <si>
    <t>ENO3</t>
  </si>
  <si>
    <t>TNNT1</t>
  </si>
  <si>
    <t>TNNI1</t>
  </si>
  <si>
    <t>TNNT3</t>
  </si>
  <si>
    <t>TNNI2</t>
  </si>
  <si>
    <t>MYO18A</t>
  </si>
  <si>
    <t>KIF1C</t>
  </si>
  <si>
    <t>MYO18B</t>
  </si>
  <si>
    <t>MYH7B</t>
  </si>
  <si>
    <t>KPNB1</t>
  </si>
  <si>
    <t>ENO1</t>
  </si>
  <si>
    <t>ANK1</t>
  </si>
  <si>
    <t>PGM1</t>
  </si>
  <si>
    <t>THRA</t>
  </si>
  <si>
    <t>MLXIPL</t>
  </si>
  <si>
    <t>CASQ1</t>
  </si>
  <si>
    <t>LSM4</t>
  </si>
  <si>
    <t>MIB2</t>
  </si>
  <si>
    <t>CASTOR2</t>
  </si>
  <si>
    <t>PDK2</t>
  </si>
  <si>
    <t>PGK1</t>
  </si>
  <si>
    <t>ACHE</t>
  </si>
  <si>
    <t>MAPKAP1</t>
  </si>
  <si>
    <t>LAMTOR1</t>
  </si>
  <si>
    <t>P4HB</t>
  </si>
  <si>
    <t>AMFR</t>
  </si>
  <si>
    <t>BAG1</t>
  </si>
  <si>
    <t>NPLOC4</t>
  </si>
  <si>
    <t>DNAJB2</t>
  </si>
  <si>
    <t>UBXN6</t>
  </si>
  <si>
    <t>UBXN1</t>
  </si>
  <si>
    <t>ARHGDIA</t>
  </si>
  <si>
    <t>PCYT1A</t>
  </si>
  <si>
    <t>PRKCSH</t>
  </si>
  <si>
    <t>KCNJ12</t>
  </si>
  <si>
    <t>DCXR</t>
  </si>
  <si>
    <t>DGLUCY</t>
  </si>
  <si>
    <t>PABPN1</t>
  </si>
  <si>
    <t>RPS28</t>
  </si>
  <si>
    <t>RPL18</t>
  </si>
  <si>
    <t>RPS9</t>
  </si>
  <si>
    <t>RPS19</t>
  </si>
  <si>
    <t>RPL3L</t>
  </si>
  <si>
    <t>RASA4B</t>
  </si>
  <si>
    <t>RNVU1-7</t>
  </si>
  <si>
    <t>RNU1-4</t>
  </si>
  <si>
    <t>RNVU1-18</t>
  </si>
  <si>
    <t>RNU1-1</t>
  </si>
  <si>
    <t>NCOR2</t>
  </si>
  <si>
    <t>SNRNP70</t>
  </si>
  <si>
    <t>RGMA</t>
  </si>
  <si>
    <t>PRPF8</t>
  </si>
  <si>
    <t>HNRNPM</t>
  </si>
  <si>
    <t>SF3B3</t>
  </si>
  <si>
    <t>SF3A1</t>
  </si>
  <si>
    <t>TPI1</t>
  </si>
  <si>
    <t>KCNJ11</t>
  </si>
  <si>
    <t>KMT2D</t>
  </si>
  <si>
    <t>DAB2IP</t>
  </si>
  <si>
    <t>RASA4</t>
  </si>
  <si>
    <t>RPL3</t>
  </si>
  <si>
    <t>YBX3</t>
  </si>
  <si>
    <t>EEF1A2</t>
  </si>
  <si>
    <t>SYNPO</t>
  </si>
  <si>
    <t>PILRB</t>
  </si>
  <si>
    <t>SEMA6C</t>
  </si>
  <si>
    <t>ABLIM2</t>
  </si>
  <si>
    <t>SRM</t>
  </si>
  <si>
    <t>ABLIM1</t>
  </si>
  <si>
    <t>SEMA4D</t>
  </si>
  <si>
    <t>ZNF768</t>
  </si>
  <si>
    <t>DES</t>
  </si>
  <si>
    <t>GPI</t>
  </si>
  <si>
    <t>SLC29A2</t>
  </si>
  <si>
    <t>NR1H2</t>
  </si>
  <si>
    <t>CLCN4</t>
  </si>
  <si>
    <t>GOT1</t>
  </si>
  <si>
    <t>CD99L2</t>
  </si>
  <si>
    <t>TLE2</t>
  </si>
  <si>
    <t>GPAT4</t>
  </si>
  <si>
    <t>RNPS1</t>
  </si>
  <si>
    <t>HERC1</t>
  </si>
  <si>
    <t>HUWE1</t>
  </si>
  <si>
    <t>CDC34</t>
  </si>
  <si>
    <t>COMT</t>
  </si>
  <si>
    <t>ZNHIT1</t>
  </si>
  <si>
    <t>MBD3</t>
  </si>
  <si>
    <t>ECHS1</t>
  </si>
  <si>
    <t>ENDOG</t>
  </si>
  <si>
    <t>BCL2L13</t>
  </si>
  <si>
    <t>SLC44A2</t>
  </si>
  <si>
    <t>AQP7</t>
  </si>
  <si>
    <t>MLF1</t>
  </si>
  <si>
    <t>SPTAN1</t>
  </si>
  <si>
    <t>MDH2</t>
  </si>
  <si>
    <t>GPD1</t>
  </si>
  <si>
    <t>IMPA2</t>
  </si>
  <si>
    <t>PLD3</t>
  </si>
  <si>
    <t>HNRNPUL1</t>
  </si>
  <si>
    <t>PNPLA6</t>
  </si>
  <si>
    <t>AFG3L2</t>
  </si>
  <si>
    <t>NT5C1A</t>
  </si>
  <si>
    <t>TEAD4</t>
  </si>
  <si>
    <t>PSAP</t>
  </si>
  <si>
    <t>NME2</t>
  </si>
  <si>
    <t>MRPL12</t>
  </si>
  <si>
    <t>MRPL23</t>
  </si>
  <si>
    <t>MRPL20</t>
  </si>
  <si>
    <t>MRPS16</t>
  </si>
  <si>
    <t>SAT2</t>
  </si>
  <si>
    <t>GAMT</t>
  </si>
  <si>
    <t>SERPINB6</t>
  </si>
  <si>
    <t>POLD2</t>
  </si>
  <si>
    <t>PIN1</t>
  </si>
  <si>
    <t>ACADS</t>
  </si>
  <si>
    <t>SLC36A2</t>
  </si>
  <si>
    <t>SMG5</t>
  </si>
  <si>
    <t>CKM</t>
  </si>
  <si>
    <t>FIS1</t>
  </si>
  <si>
    <t>TBC1D17</t>
  </si>
  <si>
    <t>ST3GAL3</t>
  </si>
  <si>
    <t>ACTN2</t>
  </si>
  <si>
    <t>ACTN3</t>
  </si>
  <si>
    <t>GMPR</t>
  </si>
  <si>
    <t>AK2</t>
  </si>
  <si>
    <t>IPO13</t>
  </si>
  <si>
    <t>ACOT2</t>
  </si>
  <si>
    <t>DLST</t>
  </si>
  <si>
    <t>GRHPR</t>
  </si>
  <si>
    <t>GUK1</t>
  </si>
  <si>
    <t>CD99</t>
  </si>
  <si>
    <t>CBX7</t>
  </si>
  <si>
    <t>CRAT</t>
  </si>
  <si>
    <t>PRDX5</t>
  </si>
  <si>
    <t>NAPA</t>
  </si>
  <si>
    <t>MAU2</t>
  </si>
  <si>
    <t>IL32</t>
  </si>
  <si>
    <t>HHATL</t>
  </si>
  <si>
    <t>RAB1B</t>
  </si>
  <si>
    <t>HSF1</t>
  </si>
  <si>
    <t>ACO2</t>
  </si>
  <si>
    <t>QARS1</t>
  </si>
  <si>
    <t>MAN2A2</t>
  </si>
  <si>
    <t>HAGH</t>
  </si>
  <si>
    <t>LDHD</t>
  </si>
  <si>
    <t>GBA2</t>
  </si>
  <si>
    <t>ST3GAL1</t>
  </si>
  <si>
    <t>OGDH</t>
  </si>
  <si>
    <t>GPT2</t>
  </si>
  <si>
    <t>TOB2</t>
  </si>
  <si>
    <t>CHRNB1</t>
  </si>
  <si>
    <t>SNORD3D</t>
  </si>
  <si>
    <t>ECI1</t>
  </si>
  <si>
    <t>CYB5R3</t>
  </si>
  <si>
    <t>RPP25L</t>
  </si>
  <si>
    <t>EIF4G2</t>
  </si>
  <si>
    <t>EIF4G1</t>
  </si>
  <si>
    <t>SIRT2</t>
  </si>
  <si>
    <t>NMRK2</t>
  </si>
  <si>
    <t>MAN2C1</t>
  </si>
  <si>
    <t>ENGASE</t>
  </si>
  <si>
    <t>CRY2</t>
  </si>
  <si>
    <t>BABAM1</t>
  </si>
  <si>
    <t>PTGES2</t>
  </si>
  <si>
    <t>SIVA1</t>
  </si>
  <si>
    <t>ALDH1L1</t>
  </si>
  <si>
    <t>MAF</t>
  </si>
  <si>
    <t>GPT</t>
  </si>
  <si>
    <t>Motor proteins</t>
  </si>
  <si>
    <t>Glycolysis / Gluconeogenesis</t>
  </si>
  <si>
    <t>HIF-1 signaling pathway</t>
  </si>
  <si>
    <t>Biosynthesis of amino acids</t>
  </si>
  <si>
    <t>Insulin signaling pathway</t>
  </si>
  <si>
    <t>Glucagon signaling pathway</t>
  </si>
  <si>
    <t>Carbon metabolism</t>
  </si>
  <si>
    <t>Cellular senescence</t>
  </si>
  <si>
    <t>Calcium signaling pathway</t>
  </si>
  <si>
    <t>PI3K-Akt signaling pathway</t>
  </si>
  <si>
    <t>Insulin resistance</t>
  </si>
  <si>
    <t>Protein processing in endoplasmic reticulum</t>
  </si>
  <si>
    <t>Focal adhesion</t>
  </si>
  <si>
    <t>Longevity regulating pathway - multiple species</t>
  </si>
  <si>
    <t>AMPK signaling pathway</t>
  </si>
  <si>
    <t>Platelet activation</t>
  </si>
  <si>
    <t>Cluster 7</t>
  </si>
  <si>
    <t>Cluster 8</t>
  </si>
  <si>
    <t>UP</t>
  </si>
  <si>
    <t>DW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</font>
    <font>
      <sz val="12.0"/>
      <color theme="1"/>
      <name val="Roboto"/>
    </font>
    <font/>
    <font>
      <color rgb="FF1F1F1F"/>
      <name val="Arial"/>
    </font>
    <font>
      <b/>
      <color theme="1"/>
      <name val="Arial"/>
    </font>
  </fonts>
  <fills count="26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E9CFE3"/>
        <bgColor rgb="FFE9CFE3"/>
      </patternFill>
    </fill>
    <fill>
      <patternFill patternType="solid">
        <fgColor rgb="FFD3A1D6"/>
        <bgColor rgb="FFD3A1D6"/>
      </patternFill>
    </fill>
    <fill>
      <patternFill patternType="solid">
        <fgColor rgb="FFF1DFE7"/>
        <bgColor rgb="FFF1DFE7"/>
      </patternFill>
    </fill>
    <fill>
      <patternFill patternType="solid">
        <fgColor rgb="FFF0DCE7"/>
        <bgColor rgb="FFF0DCE7"/>
      </patternFill>
    </fill>
    <fill>
      <patternFill patternType="solid">
        <fgColor rgb="FFE1EAF2"/>
        <bgColor rgb="FFE1EAF2"/>
      </patternFill>
    </fill>
    <fill>
      <patternFill patternType="solid">
        <fgColor rgb="FFDCB5DC"/>
        <bgColor rgb="FFDCB5DC"/>
      </patternFill>
    </fill>
    <fill>
      <patternFill patternType="solid">
        <fgColor rgb="FFCA90D1"/>
        <bgColor rgb="FFCA90D1"/>
      </patternFill>
    </fill>
    <fill>
      <patternFill patternType="solid">
        <fgColor rgb="FFF1DEE7"/>
        <bgColor rgb="FFF1DEE7"/>
      </patternFill>
    </fill>
    <fill>
      <patternFill patternType="solid">
        <fgColor rgb="FFEFDAE6"/>
        <bgColor rgb="FFEFDAE6"/>
      </patternFill>
    </fill>
    <fill>
      <patternFill patternType="solid">
        <fgColor rgb="FFE5E7F0"/>
        <bgColor rgb="FFE5E7F0"/>
      </patternFill>
    </fill>
    <fill>
      <patternFill patternType="solid">
        <fgColor rgb="FFE2E9F2"/>
        <bgColor rgb="FFE2E9F2"/>
      </patternFill>
    </fill>
    <fill>
      <patternFill patternType="solid">
        <fgColor rgb="FFE8E5EE"/>
        <bgColor rgb="FFE8E5EE"/>
      </patternFill>
    </fill>
    <fill>
      <patternFill patternType="solid">
        <fgColor rgb="FFE0EAF3"/>
        <bgColor rgb="FFE0EAF3"/>
      </patternFill>
    </fill>
    <fill>
      <patternFill patternType="solid">
        <fgColor rgb="FFDCEDF6"/>
        <bgColor rgb="FFDCEDF6"/>
      </patternFill>
    </fill>
    <fill>
      <patternFill patternType="solid">
        <fgColor rgb="FFE6E7EF"/>
        <bgColor rgb="FFE6E7EF"/>
      </patternFill>
    </fill>
    <fill>
      <patternFill patternType="solid">
        <fgColor rgb="FFE7E6EE"/>
        <bgColor rgb="FFE7E6EE"/>
      </patternFill>
    </fill>
    <fill>
      <patternFill patternType="solid">
        <fgColor rgb="FFEDE2EA"/>
        <bgColor rgb="FFEDE2EA"/>
      </patternFill>
    </fill>
    <fill>
      <patternFill patternType="solid">
        <fgColor rgb="FFDDEDF6"/>
        <bgColor rgb="FFDDEDF6"/>
      </patternFill>
    </fill>
    <fill>
      <patternFill patternType="solid">
        <fgColor rgb="FFDFEBF4"/>
        <bgColor rgb="FFDFEBF4"/>
      </patternFill>
    </fill>
    <fill>
      <patternFill patternType="solid">
        <fgColor rgb="FFE0EBF3"/>
        <bgColor rgb="FFE0EBF3"/>
      </patternFill>
    </fill>
    <fill>
      <patternFill patternType="solid">
        <fgColor rgb="FFE1EAF3"/>
        <bgColor rgb="FFE1EAF3"/>
      </patternFill>
    </fill>
  </fills>
  <borders count="15">
    <border/>
    <border>
      <left style="thin">
        <color rgb="FFFFFFFF"/>
      </left>
      <right style="thin">
        <color rgb="FFFFFFFF"/>
      </right>
      <top style="thin">
        <color rgb="FFFFFFFF"/>
      </top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9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2" fontId="1" numFmtId="0" xfId="0" applyBorder="1" applyFont="1"/>
    <xf borderId="3" fillId="3" fontId="2" numFmtId="0" xfId="0" applyAlignment="1" applyBorder="1" applyFill="1" applyFont="1">
      <alignment horizontal="left" shrinkToFit="0" wrapText="1"/>
    </xf>
    <xf borderId="4" fillId="2" fontId="1" numFmtId="0" xfId="0" applyBorder="1" applyFont="1"/>
    <xf borderId="5" fillId="2" fontId="1" numFmtId="0" xfId="0" applyBorder="1" applyFont="1"/>
    <xf borderId="6" fillId="0" fontId="1" numFmtId="0" xfId="0" applyAlignment="1" applyBorder="1" applyFont="1">
      <alignment horizontal="center"/>
    </xf>
    <xf borderId="7" fillId="0" fontId="3" numFmtId="0" xfId="0" applyBorder="1" applyFont="1"/>
    <xf borderId="8" fillId="0" fontId="1" numFmtId="0" xfId="0" applyAlignment="1" applyBorder="1" applyFont="1">
      <alignment vertical="bottom"/>
    </xf>
    <xf borderId="9" fillId="0" fontId="1" numFmtId="0" xfId="0" applyAlignment="1" applyBorder="1" applyFont="1">
      <alignment vertical="bottom"/>
    </xf>
    <xf borderId="9" fillId="0" fontId="1" numFmtId="0" xfId="0" applyAlignment="1" applyBorder="1" applyFont="1">
      <alignment horizontal="right" vertical="bottom"/>
    </xf>
    <xf borderId="10" fillId="0" fontId="1" numFmtId="0" xfId="0" applyAlignment="1" applyBorder="1" applyFont="1">
      <alignment vertical="bottom"/>
    </xf>
    <xf borderId="11" fillId="0" fontId="1" numFmtId="0" xfId="0" applyAlignment="1" applyBorder="1" applyFont="1">
      <alignment horizontal="right" vertical="bottom"/>
    </xf>
    <xf borderId="12" fillId="0" fontId="3" numFmtId="0" xfId="0" applyBorder="1" applyFont="1"/>
    <xf borderId="0" fillId="0" fontId="1" numFmtId="0" xfId="0" applyAlignment="1" applyFont="1">
      <alignment vertical="bottom"/>
    </xf>
    <xf borderId="8" fillId="4" fontId="1" numFmtId="0" xfId="0" applyAlignment="1" applyBorder="1" applyFill="1" applyFont="1">
      <alignment vertical="bottom"/>
    </xf>
    <xf borderId="0" fillId="4" fontId="4" numFmtId="0" xfId="0" applyAlignment="1" applyFont="1">
      <alignment vertical="bottom"/>
    </xf>
    <xf borderId="8" fillId="4" fontId="4" numFmtId="0" xfId="0" applyAlignment="1" applyBorder="1" applyFont="1">
      <alignment vertical="bottom"/>
    </xf>
    <xf borderId="0" fillId="5" fontId="4" numFmtId="0" xfId="0" applyAlignment="1" applyFill="1" applyFont="1">
      <alignment horizontal="right" vertical="bottom"/>
    </xf>
    <xf borderId="0" fillId="6" fontId="4" numFmtId="0" xfId="0" applyAlignment="1" applyFill="1" applyFont="1">
      <alignment horizontal="right" vertical="bottom"/>
    </xf>
    <xf borderId="0" fillId="7" fontId="4" numFmtId="0" xfId="0" applyAlignment="1" applyFill="1" applyFont="1">
      <alignment horizontal="right" vertical="bottom"/>
    </xf>
    <xf borderId="0" fillId="8" fontId="4" numFmtId="0" xfId="0" applyAlignment="1" applyFill="1" applyFont="1">
      <alignment horizontal="right" vertical="bottom"/>
    </xf>
    <xf borderId="0" fillId="9" fontId="4" numFmtId="0" xfId="0" applyAlignment="1" applyFill="1" applyFont="1">
      <alignment horizontal="right" vertical="bottom"/>
    </xf>
    <xf borderId="9" fillId="10" fontId="1" numFmtId="0" xfId="0" applyAlignment="1" applyBorder="1" applyFill="1" applyFont="1">
      <alignment horizontal="right" vertical="bottom"/>
    </xf>
    <xf borderId="0" fillId="11" fontId="4" numFmtId="0" xfId="0" applyAlignment="1" applyFill="1" applyFont="1">
      <alignment horizontal="right" vertical="bottom"/>
    </xf>
    <xf borderId="0" fillId="12" fontId="4" numFmtId="0" xfId="0" applyAlignment="1" applyFill="1" applyFont="1">
      <alignment horizontal="right" vertical="bottom"/>
    </xf>
    <xf borderId="0" fillId="13" fontId="4" numFmtId="0" xfId="0" applyAlignment="1" applyFill="1" applyFont="1">
      <alignment horizontal="right" vertical="bottom"/>
    </xf>
    <xf borderId="0" fillId="14" fontId="4" numFmtId="0" xfId="0" applyAlignment="1" applyFill="1" applyFont="1">
      <alignment horizontal="right" vertical="bottom"/>
    </xf>
    <xf borderId="9" fillId="11" fontId="1" numFmtId="0" xfId="0" applyAlignment="1" applyBorder="1" applyFont="1">
      <alignment horizontal="right" vertical="bottom"/>
    </xf>
    <xf borderId="0" fillId="15" fontId="4" numFmtId="0" xfId="0" applyAlignment="1" applyFill="1" applyFont="1">
      <alignment horizontal="right" vertical="bottom"/>
    </xf>
    <xf borderId="0" fillId="16" fontId="4" numFmtId="0" xfId="0" applyAlignment="1" applyFill="1" applyFont="1">
      <alignment horizontal="right" vertical="bottom"/>
    </xf>
    <xf borderId="0" fillId="17" fontId="4" numFmtId="0" xfId="0" applyAlignment="1" applyFill="1" applyFont="1">
      <alignment horizontal="right" vertical="bottom"/>
    </xf>
    <xf borderId="0" fillId="18" fontId="4" numFmtId="0" xfId="0" applyAlignment="1" applyFill="1" applyFont="1">
      <alignment horizontal="right" vertical="bottom"/>
    </xf>
    <xf borderId="9" fillId="19" fontId="1" numFmtId="0" xfId="0" applyAlignment="1" applyBorder="1" applyFill="1" applyFont="1">
      <alignment horizontal="right" vertical="bottom"/>
    </xf>
    <xf borderId="0" fillId="20" fontId="4" numFmtId="0" xfId="0" applyAlignment="1" applyFill="1" applyFont="1">
      <alignment horizontal="right" vertical="bottom"/>
    </xf>
    <xf borderId="0" fillId="21" fontId="4" numFmtId="0" xfId="0" applyAlignment="1" applyFill="1" applyFont="1">
      <alignment horizontal="right" vertical="bottom"/>
    </xf>
    <xf borderId="0" fillId="22" fontId="4" numFmtId="0" xfId="0" applyAlignment="1" applyFill="1" applyFont="1">
      <alignment horizontal="right" vertical="bottom"/>
    </xf>
    <xf borderId="9" fillId="8" fontId="1" numFmtId="0" xfId="0" applyAlignment="1" applyBorder="1" applyFont="1">
      <alignment horizontal="right" vertical="bottom"/>
    </xf>
    <xf borderId="9" fillId="23" fontId="1" numFmtId="0" xfId="0" applyAlignment="1" applyBorder="1" applyFill="1" applyFont="1">
      <alignment horizontal="right" vertical="bottom"/>
    </xf>
    <xf borderId="0" fillId="24" fontId="4" numFmtId="0" xfId="0" applyAlignment="1" applyFill="1" applyFont="1">
      <alignment horizontal="right" vertical="bottom"/>
    </xf>
    <xf borderId="0" fillId="25" fontId="4" numFmtId="0" xfId="0" applyAlignment="1" applyFill="1" applyFont="1">
      <alignment horizontal="right" vertical="bottom"/>
    </xf>
    <xf borderId="9" fillId="15" fontId="1" numFmtId="0" xfId="0" applyAlignment="1" applyBorder="1" applyFont="1">
      <alignment horizontal="right" vertical="bottom"/>
    </xf>
    <xf borderId="9" fillId="7" fontId="1" numFmtId="0" xfId="0" applyAlignment="1" applyBorder="1" applyFont="1">
      <alignment horizontal="right" vertical="bottom"/>
    </xf>
    <xf borderId="13" fillId="0" fontId="1" numFmtId="0" xfId="0" applyAlignment="1" applyBorder="1" applyFont="1">
      <alignment vertical="bottom"/>
    </xf>
    <xf borderId="11" fillId="0" fontId="1" numFmtId="0" xfId="0" applyAlignment="1" applyBorder="1" applyFont="1">
      <alignment vertical="bottom"/>
    </xf>
    <xf borderId="10" fillId="4" fontId="4" numFmtId="0" xfId="0" applyAlignment="1" applyBorder="1" applyFont="1">
      <alignment vertical="bottom"/>
    </xf>
    <xf borderId="13" fillId="18" fontId="4" numFmtId="0" xfId="0" applyAlignment="1" applyBorder="1" applyFont="1">
      <alignment horizontal="right" vertical="bottom"/>
    </xf>
    <xf borderId="13" fillId="14" fontId="4" numFmtId="0" xfId="0" applyAlignment="1" applyBorder="1" applyFont="1">
      <alignment horizontal="right" vertical="bottom"/>
    </xf>
    <xf borderId="13" fillId="22" fontId="4" numFmtId="0" xfId="0" applyAlignment="1" applyBorder="1" applyFont="1">
      <alignment horizontal="right" vertical="bottom"/>
    </xf>
    <xf borderId="11" fillId="18" fontId="1" numFmtId="0" xfId="0" applyAlignment="1" applyBorder="1" applyFont="1">
      <alignment horizontal="right" vertical="bottom"/>
    </xf>
    <xf borderId="0" fillId="0" fontId="1" numFmtId="0" xfId="0" applyFont="1"/>
    <xf borderId="0" fillId="0" fontId="1" numFmtId="11" xfId="0" applyFont="1" applyNumberFormat="1"/>
    <xf borderId="0" fillId="0" fontId="1" numFmtId="0" xfId="0" applyAlignment="1" applyFont="1">
      <alignment readingOrder="0" vertical="bottom"/>
    </xf>
    <xf borderId="8" fillId="0" fontId="1" numFmtId="0" xfId="0" applyBorder="1" applyFont="1"/>
    <xf borderId="9" fillId="0" fontId="1" numFmtId="0" xfId="0" applyBorder="1" applyFont="1"/>
    <xf borderId="14" fillId="0" fontId="1" numFmtId="0" xfId="0" applyBorder="1" applyFont="1"/>
    <xf borderId="10" fillId="0" fontId="1" numFmtId="0" xfId="0" applyBorder="1" applyFont="1"/>
    <xf borderId="11" fillId="0" fontId="1" numFmtId="0" xfId="0" applyBorder="1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08.38"/>
    <col customWidth="1" min="2" max="6" width="12.63"/>
  </cols>
  <sheetData>
    <row r="1" ht="15.75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0</v>
      </c>
      <c r="B2" s="4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5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30.5"/>
    <col customWidth="1" min="3" max="3" width="35.25"/>
    <col customWidth="1" min="4" max="6" width="12.63"/>
    <col customWidth="1" min="15" max="15" width="21.75"/>
  </cols>
  <sheetData>
    <row r="1" ht="15.75" customHeight="1">
      <c r="A1" s="6" t="s">
        <v>1</v>
      </c>
      <c r="B1" s="7"/>
    </row>
    <row r="2" ht="15.75" customHeight="1">
      <c r="A2" s="8" t="s">
        <v>2</v>
      </c>
      <c r="B2" s="9" t="s">
        <v>3</v>
      </c>
    </row>
    <row r="3" ht="15.75" customHeight="1">
      <c r="A3" s="8" t="s">
        <v>4</v>
      </c>
      <c r="B3" s="10">
        <v>-96.8186867056194</v>
      </c>
    </row>
    <row r="4" ht="15.75" customHeight="1">
      <c r="A4" s="8" t="s">
        <v>5</v>
      </c>
      <c r="B4" s="10">
        <v>-57.1154590853943</v>
      </c>
    </row>
    <row r="5" ht="15.75" customHeight="1">
      <c r="A5" s="8" t="s">
        <v>6</v>
      </c>
      <c r="B5" s="10">
        <v>-13.5456905295544</v>
      </c>
    </row>
    <row r="6" ht="15.75" customHeight="1">
      <c r="A6" s="8" t="s">
        <v>7</v>
      </c>
      <c r="B6" s="10">
        <v>-1.36436831959457</v>
      </c>
    </row>
    <row r="7" ht="15.75" customHeight="1">
      <c r="A7" s="8" t="s">
        <v>8</v>
      </c>
      <c r="B7" s="10">
        <v>-1.09641106589558</v>
      </c>
    </row>
    <row r="8" ht="15.75" customHeight="1">
      <c r="A8" s="8" t="s">
        <v>9</v>
      </c>
      <c r="B8" s="10">
        <v>-1.07694859477277</v>
      </c>
    </row>
    <row r="9" ht="15.75" customHeight="1">
      <c r="A9" s="8" t="s">
        <v>10</v>
      </c>
      <c r="B9" s="10">
        <v>-0.85260248293801</v>
      </c>
    </row>
    <row r="10" ht="15.75" customHeight="1">
      <c r="A10" s="11" t="s">
        <v>11</v>
      </c>
      <c r="B10" s="12">
        <v>0.0245320242765956</v>
      </c>
    </row>
    <row r="11" ht="15.75" customHeight="1"/>
    <row r="12" ht="15.75" customHeight="1">
      <c r="A12" s="6" t="s">
        <v>12</v>
      </c>
      <c r="B12" s="13"/>
      <c r="C12" s="7"/>
      <c r="E12" s="6" t="s">
        <v>13</v>
      </c>
      <c r="F12" s="13"/>
      <c r="G12" s="13"/>
      <c r="H12" s="13"/>
      <c r="I12" s="13"/>
      <c r="J12" s="13"/>
      <c r="K12" s="13"/>
      <c r="L12" s="13"/>
      <c r="M12" s="13"/>
      <c r="N12" s="13"/>
      <c r="O12" s="7"/>
    </row>
    <row r="13" ht="15.75" customHeight="1">
      <c r="A13" s="8" t="s">
        <v>14</v>
      </c>
      <c r="B13" s="14" t="s">
        <v>15</v>
      </c>
      <c r="C13" s="9" t="s">
        <v>16</v>
      </c>
      <c r="E13" s="15"/>
      <c r="F13" s="14" t="s">
        <v>5</v>
      </c>
      <c r="G13" s="16" t="s">
        <v>4</v>
      </c>
      <c r="H13" s="16" t="s">
        <v>7</v>
      </c>
      <c r="I13" s="16" t="s">
        <v>6</v>
      </c>
      <c r="J13" s="16" t="s">
        <v>9</v>
      </c>
      <c r="K13" s="16" t="s">
        <v>8</v>
      </c>
      <c r="L13" s="16" t="s">
        <v>10</v>
      </c>
      <c r="M13" s="16" t="s">
        <v>11</v>
      </c>
      <c r="N13" s="14"/>
      <c r="O13" s="9" t="s">
        <v>17</v>
      </c>
    </row>
    <row r="14" ht="15.75" customHeight="1">
      <c r="A14" s="8" t="s">
        <v>5</v>
      </c>
      <c r="B14" s="14" t="s">
        <v>18</v>
      </c>
      <c r="C14" s="9" t="s">
        <v>19</v>
      </c>
      <c r="E14" s="17" t="s">
        <v>5</v>
      </c>
      <c r="F14" s="18">
        <v>12103.0</v>
      </c>
      <c r="G14" s="19">
        <v>45605.0</v>
      </c>
      <c r="H14" s="20">
        <v>482.0</v>
      </c>
      <c r="I14" s="21">
        <v>2638.0</v>
      </c>
      <c r="J14" s="20">
        <v>167.0</v>
      </c>
      <c r="K14" s="20">
        <v>269.0</v>
      </c>
      <c r="L14" s="20">
        <v>678.0</v>
      </c>
      <c r="M14" s="22">
        <v>14.0</v>
      </c>
      <c r="N14" s="14"/>
      <c r="O14" s="23">
        <f t="shared" ref="O14:O21" si="1">SUM(F14:M14)</f>
        <v>61956</v>
      </c>
    </row>
    <row r="15" ht="15.75" customHeight="1">
      <c r="A15" s="8" t="s">
        <v>4</v>
      </c>
      <c r="B15" s="14" t="s">
        <v>18</v>
      </c>
      <c r="C15" s="9" t="s">
        <v>20</v>
      </c>
      <c r="E15" s="17" t="s">
        <v>4</v>
      </c>
      <c r="F15" s="19">
        <v>45605.0</v>
      </c>
      <c r="G15" s="24">
        <v>57529.0</v>
      </c>
      <c r="H15" s="25">
        <v>863.0</v>
      </c>
      <c r="I15" s="26">
        <v>4315.0</v>
      </c>
      <c r="J15" s="20">
        <v>268.0</v>
      </c>
      <c r="K15" s="20">
        <v>633.0</v>
      </c>
      <c r="L15" s="21">
        <v>2251.0</v>
      </c>
      <c r="M15" s="27">
        <v>22.0</v>
      </c>
      <c r="N15" s="14"/>
      <c r="O15" s="28">
        <f t="shared" si="1"/>
        <v>111486</v>
      </c>
    </row>
    <row r="16" ht="15.75" customHeight="1">
      <c r="A16" s="8" t="s">
        <v>7</v>
      </c>
      <c r="B16" s="14" t="s">
        <v>21</v>
      </c>
      <c r="C16" s="9" t="s">
        <v>22</v>
      </c>
      <c r="E16" s="17" t="s">
        <v>7</v>
      </c>
      <c r="F16" s="20">
        <v>482.0</v>
      </c>
      <c r="G16" s="25">
        <v>863.0</v>
      </c>
      <c r="H16" s="29">
        <v>16.0</v>
      </c>
      <c r="I16" s="20">
        <v>59.0</v>
      </c>
      <c r="J16" s="29">
        <v>15.0</v>
      </c>
      <c r="K16" s="30">
        <v>29.0</v>
      </c>
      <c r="L16" s="31">
        <v>11.0</v>
      </c>
      <c r="M16" s="32">
        <v>0.0</v>
      </c>
      <c r="N16" s="14"/>
      <c r="O16" s="33">
        <f t="shared" si="1"/>
        <v>1475</v>
      </c>
    </row>
    <row r="17" ht="15.75" customHeight="1">
      <c r="A17" s="8" t="s">
        <v>6</v>
      </c>
      <c r="B17" s="14" t="s">
        <v>23</v>
      </c>
      <c r="C17" s="9" t="s">
        <v>24</v>
      </c>
      <c r="E17" s="17" t="s">
        <v>6</v>
      </c>
      <c r="F17" s="21">
        <v>2638.0</v>
      </c>
      <c r="G17" s="26">
        <v>4315.0</v>
      </c>
      <c r="H17" s="20">
        <v>59.0</v>
      </c>
      <c r="I17" s="22">
        <v>14.0</v>
      </c>
      <c r="J17" s="34">
        <v>28.0</v>
      </c>
      <c r="K17" s="20">
        <v>268.0</v>
      </c>
      <c r="L17" s="35">
        <v>42.0</v>
      </c>
      <c r="M17" s="36">
        <v>3.0</v>
      </c>
      <c r="N17" s="14"/>
      <c r="O17" s="37">
        <f t="shared" si="1"/>
        <v>7367</v>
      </c>
    </row>
    <row r="18" ht="15.75" customHeight="1">
      <c r="A18" s="8" t="s">
        <v>9</v>
      </c>
      <c r="B18" s="14" t="s">
        <v>25</v>
      </c>
      <c r="C18" s="9" t="s">
        <v>26</v>
      </c>
      <c r="E18" s="17" t="s">
        <v>9</v>
      </c>
      <c r="F18" s="20">
        <v>167.0</v>
      </c>
      <c r="G18" s="20">
        <v>268.0</v>
      </c>
      <c r="H18" s="29">
        <v>15.0</v>
      </c>
      <c r="I18" s="22">
        <v>14.0</v>
      </c>
      <c r="J18" s="36">
        <v>3.0</v>
      </c>
      <c r="K18" s="32">
        <v>2.0</v>
      </c>
      <c r="L18" s="32">
        <v>2.0</v>
      </c>
      <c r="M18" s="32">
        <v>0.0</v>
      </c>
      <c r="N18" s="14"/>
      <c r="O18" s="38">
        <f t="shared" si="1"/>
        <v>471</v>
      </c>
    </row>
    <row r="19" ht="15.75" customHeight="1">
      <c r="A19" s="8" t="s">
        <v>8</v>
      </c>
      <c r="B19" s="14" t="s">
        <v>27</v>
      </c>
      <c r="C19" s="9" t="s">
        <v>28</v>
      </c>
      <c r="E19" s="17" t="s">
        <v>8</v>
      </c>
      <c r="F19" s="32">
        <v>0.0</v>
      </c>
      <c r="G19" s="20">
        <v>633.0</v>
      </c>
      <c r="H19" s="20">
        <v>269.0</v>
      </c>
      <c r="I19" s="30">
        <v>29.0</v>
      </c>
      <c r="J19" s="39">
        <v>10.0</v>
      </c>
      <c r="K19" s="40">
        <v>12.0</v>
      </c>
      <c r="L19" s="40">
        <v>12.0</v>
      </c>
      <c r="M19" s="32">
        <v>0.0</v>
      </c>
      <c r="N19" s="14"/>
      <c r="O19" s="41">
        <f t="shared" si="1"/>
        <v>965</v>
      </c>
    </row>
    <row r="20" ht="15.75" customHeight="1">
      <c r="A20" s="8" t="s">
        <v>10</v>
      </c>
      <c r="B20" s="14" t="s">
        <v>29</v>
      </c>
      <c r="C20" s="9" t="s">
        <v>30</v>
      </c>
      <c r="E20" s="17" t="s">
        <v>10</v>
      </c>
      <c r="F20" s="20">
        <v>678.0</v>
      </c>
      <c r="G20" s="21">
        <v>2251.0</v>
      </c>
      <c r="H20" s="31">
        <v>11.0</v>
      </c>
      <c r="I20" s="35">
        <v>42.0</v>
      </c>
      <c r="J20" s="32">
        <v>2.0</v>
      </c>
      <c r="K20" s="40">
        <v>12.0</v>
      </c>
      <c r="L20" s="27">
        <v>22.0</v>
      </c>
      <c r="M20" s="32">
        <v>0.0</v>
      </c>
      <c r="N20" s="14"/>
      <c r="O20" s="42">
        <f t="shared" si="1"/>
        <v>3018</v>
      </c>
    </row>
    <row r="21" ht="15.75" customHeight="1">
      <c r="A21" s="11" t="s">
        <v>11</v>
      </c>
      <c r="B21" s="43" t="s">
        <v>31</v>
      </c>
      <c r="C21" s="44" t="s">
        <v>32</v>
      </c>
      <c r="E21" s="45" t="s">
        <v>11</v>
      </c>
      <c r="F21" s="46">
        <v>0.0</v>
      </c>
      <c r="G21" s="47">
        <v>22.0</v>
      </c>
      <c r="H21" s="46">
        <v>0.0</v>
      </c>
      <c r="I21" s="48">
        <v>3.0</v>
      </c>
      <c r="J21" s="46">
        <v>0.0</v>
      </c>
      <c r="K21" s="46">
        <v>0.0</v>
      </c>
      <c r="L21" s="46">
        <v>0.0</v>
      </c>
      <c r="M21" s="46">
        <v>0.0</v>
      </c>
      <c r="N21" s="43"/>
      <c r="O21" s="49">
        <f t="shared" si="1"/>
        <v>25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B1"/>
    <mergeCell ref="A12:C12"/>
    <mergeCell ref="E12:O1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50" t="s">
        <v>33</v>
      </c>
      <c r="B1" s="50" t="s">
        <v>34</v>
      </c>
      <c r="C1" s="50" t="s">
        <v>3</v>
      </c>
      <c r="D1" s="50" t="s">
        <v>35</v>
      </c>
      <c r="E1" s="50" t="s">
        <v>36</v>
      </c>
    </row>
    <row r="2" ht="15.75" customHeight="1">
      <c r="A2" s="50" t="s">
        <v>37</v>
      </c>
      <c r="B2" s="50">
        <v>0.442055027252734</v>
      </c>
      <c r="C2" s="50">
        <v>-1.76863571624149</v>
      </c>
      <c r="D2" s="50" t="b">
        <f t="shared" ref="D2:D552" si="1">C2&lt;0</f>
        <v>1</v>
      </c>
      <c r="E2" s="50" t="str">
        <f t="shared" ref="E2:E552" si="2">IF(B2 &lt;= 0, "Downregulated", "Upregulated")
</f>
        <v>Upregulated</v>
      </c>
    </row>
    <row r="3" ht="15.75" customHeight="1">
      <c r="A3" s="50" t="s">
        <v>38</v>
      </c>
      <c r="B3" s="50">
        <v>0.63359912398815</v>
      </c>
      <c r="C3" s="50">
        <v>-1.37514060059368</v>
      </c>
      <c r="D3" s="50" t="b">
        <f t="shared" si="1"/>
        <v>1</v>
      </c>
      <c r="E3" s="50" t="str">
        <f t="shared" si="2"/>
        <v>Upregulated</v>
      </c>
    </row>
    <row r="4" ht="15.75" customHeight="1">
      <c r="A4" s="50" t="s">
        <v>39</v>
      </c>
      <c r="B4" s="50">
        <v>-0.395501906832886</v>
      </c>
      <c r="C4" s="50">
        <v>-1.29993901447154</v>
      </c>
      <c r="D4" s="50" t="b">
        <f t="shared" si="1"/>
        <v>1</v>
      </c>
      <c r="E4" s="50" t="str">
        <f t="shared" si="2"/>
        <v>Downregulated</v>
      </c>
    </row>
    <row r="5" ht="15.75" customHeight="1">
      <c r="A5" s="50" t="s">
        <v>40</v>
      </c>
      <c r="B5" s="50">
        <v>0.458915478744019</v>
      </c>
      <c r="C5" s="50">
        <v>-1.06412349130825</v>
      </c>
      <c r="D5" s="50" t="b">
        <f t="shared" si="1"/>
        <v>1</v>
      </c>
      <c r="E5" s="50" t="str">
        <f t="shared" si="2"/>
        <v>Upregulated</v>
      </c>
    </row>
    <row r="6" ht="15.75" customHeight="1">
      <c r="A6" s="50" t="s">
        <v>41</v>
      </c>
      <c r="B6" s="50">
        <v>0.532254447654451</v>
      </c>
      <c r="C6" s="50">
        <v>-1.05240674416023</v>
      </c>
      <c r="D6" s="50" t="b">
        <f t="shared" si="1"/>
        <v>1</v>
      </c>
      <c r="E6" s="50" t="str">
        <f t="shared" si="2"/>
        <v>Upregulated</v>
      </c>
    </row>
    <row r="7" ht="15.75" customHeight="1">
      <c r="A7" s="50" t="s">
        <v>42</v>
      </c>
      <c r="B7" s="50">
        <v>0.242935822685934</v>
      </c>
      <c r="C7" s="50">
        <v>-1.01404761877411</v>
      </c>
      <c r="D7" s="50" t="b">
        <f t="shared" si="1"/>
        <v>1</v>
      </c>
      <c r="E7" s="50" t="str">
        <f t="shared" si="2"/>
        <v>Upregulated</v>
      </c>
    </row>
    <row r="8" ht="15.75" customHeight="1">
      <c r="A8" s="50" t="s">
        <v>43</v>
      </c>
      <c r="B8" s="50">
        <v>0.775352368846095</v>
      </c>
      <c r="C8" s="50">
        <v>-1.01002201397407</v>
      </c>
      <c r="D8" s="50" t="b">
        <f t="shared" si="1"/>
        <v>1</v>
      </c>
      <c r="E8" s="50" t="str">
        <f t="shared" si="2"/>
        <v>Upregulated</v>
      </c>
    </row>
    <row r="9" ht="15.75" customHeight="1">
      <c r="A9" s="50" t="s">
        <v>44</v>
      </c>
      <c r="B9" s="50">
        <v>-0.382012161727535</v>
      </c>
      <c r="C9" s="50">
        <v>-0.755685545844514</v>
      </c>
      <c r="D9" s="50" t="b">
        <f t="shared" si="1"/>
        <v>1</v>
      </c>
      <c r="E9" s="50" t="str">
        <f t="shared" si="2"/>
        <v>Downregulated</v>
      </c>
    </row>
    <row r="10" ht="15.75" customHeight="1">
      <c r="A10" s="50" t="s">
        <v>45</v>
      </c>
      <c r="B10" s="50">
        <v>-0.323380360097569</v>
      </c>
      <c r="C10" s="50">
        <v>-0.737687521629652</v>
      </c>
      <c r="D10" s="50" t="b">
        <f t="shared" si="1"/>
        <v>1</v>
      </c>
      <c r="E10" s="50" t="str">
        <f t="shared" si="2"/>
        <v>Downregulated</v>
      </c>
    </row>
    <row r="11" ht="15.75" customHeight="1">
      <c r="A11" s="50" t="s">
        <v>46</v>
      </c>
      <c r="B11" s="50">
        <v>-0.509655980021326</v>
      </c>
      <c r="C11" s="50">
        <v>-0.681584413214182</v>
      </c>
      <c r="D11" s="50" t="b">
        <f t="shared" si="1"/>
        <v>1</v>
      </c>
      <c r="E11" s="50" t="str">
        <f t="shared" si="2"/>
        <v>Downregulated</v>
      </c>
    </row>
    <row r="12" ht="15.75" customHeight="1">
      <c r="A12" s="50" t="s">
        <v>47</v>
      </c>
      <c r="B12" s="50">
        <v>0.374124113574996</v>
      </c>
      <c r="C12" s="50">
        <v>-0.67110376444937</v>
      </c>
      <c r="D12" s="50" t="b">
        <f t="shared" si="1"/>
        <v>1</v>
      </c>
      <c r="E12" s="50" t="str">
        <f t="shared" si="2"/>
        <v>Upregulated</v>
      </c>
    </row>
    <row r="13" ht="15.75" customHeight="1">
      <c r="A13" s="50" t="s">
        <v>48</v>
      </c>
      <c r="B13" s="50">
        <v>0.560903174989918</v>
      </c>
      <c r="C13" s="50">
        <v>-0.667806757965721</v>
      </c>
      <c r="D13" s="50" t="b">
        <f t="shared" si="1"/>
        <v>1</v>
      </c>
      <c r="E13" s="50" t="str">
        <f t="shared" si="2"/>
        <v>Upregulated</v>
      </c>
    </row>
    <row r="14" ht="15.75" customHeight="1">
      <c r="A14" s="50" t="s">
        <v>49</v>
      </c>
      <c r="B14" s="50">
        <v>-0.399977680354265</v>
      </c>
      <c r="C14" s="50">
        <v>-0.616291606450573</v>
      </c>
      <c r="D14" s="50" t="b">
        <f t="shared" si="1"/>
        <v>1</v>
      </c>
      <c r="E14" s="50" t="str">
        <f t="shared" si="2"/>
        <v>Downregulated</v>
      </c>
    </row>
    <row r="15" ht="15.75" customHeight="1">
      <c r="A15" s="50" t="s">
        <v>50</v>
      </c>
      <c r="B15" s="50">
        <v>-0.443226610064032</v>
      </c>
      <c r="C15" s="50">
        <v>-0.607200697359658</v>
      </c>
      <c r="D15" s="50" t="b">
        <f t="shared" si="1"/>
        <v>1</v>
      </c>
      <c r="E15" s="50" t="str">
        <f t="shared" si="2"/>
        <v>Downregulated</v>
      </c>
    </row>
    <row r="16" ht="15.75" customHeight="1">
      <c r="A16" s="50" t="s">
        <v>51</v>
      </c>
      <c r="B16" s="50">
        <v>-0.441957660093735</v>
      </c>
      <c r="C16" s="50">
        <v>-0.604170394329358</v>
      </c>
      <c r="D16" s="50" t="b">
        <f t="shared" si="1"/>
        <v>1</v>
      </c>
      <c r="E16" s="50" t="str">
        <f t="shared" si="2"/>
        <v>Downregulated</v>
      </c>
    </row>
    <row r="17" ht="15.75" customHeight="1">
      <c r="A17" s="50" t="s">
        <v>52</v>
      </c>
      <c r="B17" s="50">
        <v>0.502474698864982</v>
      </c>
      <c r="C17" s="50">
        <v>-0.573867364026327</v>
      </c>
      <c r="D17" s="50" t="b">
        <f t="shared" si="1"/>
        <v>1</v>
      </c>
      <c r="E17" s="50" t="str">
        <f t="shared" si="2"/>
        <v>Upregulated</v>
      </c>
    </row>
    <row r="18" ht="15.75" customHeight="1">
      <c r="A18" s="50" t="s">
        <v>53</v>
      </c>
      <c r="B18" s="50">
        <v>-0.239335461384859</v>
      </c>
      <c r="C18" s="50">
        <v>-0.569321909480876</v>
      </c>
      <c r="D18" s="50" t="b">
        <f t="shared" si="1"/>
        <v>1</v>
      </c>
      <c r="E18" s="50" t="str">
        <f t="shared" si="2"/>
        <v>Downregulated</v>
      </c>
    </row>
    <row r="19" ht="15.75" customHeight="1">
      <c r="A19" s="50" t="s">
        <v>54</v>
      </c>
      <c r="B19" s="50">
        <v>0.341791821475173</v>
      </c>
      <c r="C19" s="50">
        <v>-0.554170394329361</v>
      </c>
      <c r="D19" s="50" t="b">
        <f t="shared" si="1"/>
        <v>1</v>
      </c>
      <c r="E19" s="50" t="str">
        <f t="shared" si="2"/>
        <v>Upregulated</v>
      </c>
    </row>
    <row r="20" ht="15.75" customHeight="1">
      <c r="A20" s="50" t="s">
        <v>55</v>
      </c>
      <c r="B20" s="50">
        <v>-0.397205083277588</v>
      </c>
      <c r="C20" s="50">
        <v>-0.554170394329361</v>
      </c>
      <c r="D20" s="50" t="b">
        <f t="shared" si="1"/>
        <v>1</v>
      </c>
      <c r="E20" s="50" t="str">
        <f t="shared" si="2"/>
        <v>Downregulated</v>
      </c>
    </row>
    <row r="21" ht="15.75" customHeight="1">
      <c r="A21" s="50" t="s">
        <v>56</v>
      </c>
      <c r="B21" s="50">
        <v>0.341843982850547</v>
      </c>
      <c r="C21" s="50">
        <v>-0.548109788268746</v>
      </c>
      <c r="D21" s="50" t="b">
        <f t="shared" si="1"/>
        <v>1</v>
      </c>
      <c r="E21" s="50" t="str">
        <f t="shared" si="2"/>
        <v>Upregulated</v>
      </c>
    </row>
    <row r="22" ht="15.75" customHeight="1">
      <c r="A22" s="50" t="s">
        <v>57</v>
      </c>
      <c r="B22" s="50">
        <v>0.593726856245862</v>
      </c>
      <c r="C22" s="50">
        <v>-0.52538251554148</v>
      </c>
      <c r="D22" s="50" t="b">
        <f t="shared" si="1"/>
        <v>1</v>
      </c>
      <c r="E22" s="50" t="str">
        <f t="shared" si="2"/>
        <v>Upregulated</v>
      </c>
    </row>
    <row r="23" ht="15.75" customHeight="1">
      <c r="A23" s="50" t="s">
        <v>58</v>
      </c>
      <c r="B23" s="50">
        <v>0.256137252661873</v>
      </c>
      <c r="C23" s="50">
        <v>-0.52538251554148</v>
      </c>
      <c r="D23" s="50" t="b">
        <f t="shared" si="1"/>
        <v>1</v>
      </c>
      <c r="E23" s="50" t="str">
        <f t="shared" si="2"/>
        <v>Upregulated</v>
      </c>
    </row>
    <row r="24" ht="15.75" customHeight="1">
      <c r="A24" s="50" t="s">
        <v>59</v>
      </c>
      <c r="B24" s="50">
        <v>0.337069377403098</v>
      </c>
      <c r="C24" s="50">
        <v>-0.511746151905114</v>
      </c>
      <c r="D24" s="50" t="b">
        <f t="shared" si="1"/>
        <v>1</v>
      </c>
      <c r="E24" s="50" t="str">
        <f t="shared" si="2"/>
        <v>Upregulated</v>
      </c>
    </row>
    <row r="25" ht="15.75" customHeight="1">
      <c r="A25" s="50" t="s">
        <v>60</v>
      </c>
      <c r="B25" s="50">
        <v>0.708816429844356</v>
      </c>
      <c r="C25" s="50">
        <v>-0.502655242814199</v>
      </c>
      <c r="D25" s="50" t="b">
        <f t="shared" si="1"/>
        <v>1</v>
      </c>
      <c r="E25" s="50" t="str">
        <f t="shared" si="2"/>
        <v>Upregulated</v>
      </c>
    </row>
    <row r="26" ht="15.75" customHeight="1">
      <c r="A26" s="50" t="s">
        <v>61</v>
      </c>
      <c r="B26" s="50">
        <v>0.602348355215755</v>
      </c>
      <c r="C26" s="50">
        <v>-0.496594636753599</v>
      </c>
      <c r="D26" s="50" t="b">
        <f t="shared" si="1"/>
        <v>1</v>
      </c>
      <c r="E26" s="50" t="str">
        <f t="shared" si="2"/>
        <v>Upregulated</v>
      </c>
    </row>
    <row r="27" ht="15.75" customHeight="1">
      <c r="A27" s="50" t="s">
        <v>62</v>
      </c>
      <c r="B27" s="50">
        <v>-0.376288635918106</v>
      </c>
      <c r="C27" s="50">
        <v>-0.496594636753599</v>
      </c>
      <c r="D27" s="50" t="b">
        <f t="shared" si="1"/>
        <v>1</v>
      </c>
      <c r="E27" s="50" t="str">
        <f t="shared" si="2"/>
        <v>Downregulated</v>
      </c>
    </row>
    <row r="28" ht="15.75" customHeight="1">
      <c r="A28" s="50" t="s">
        <v>63</v>
      </c>
      <c r="B28" s="50">
        <v>-0.541020758849864</v>
      </c>
      <c r="C28" s="50">
        <v>-0.481443121602083</v>
      </c>
      <c r="D28" s="50" t="b">
        <f t="shared" si="1"/>
        <v>1</v>
      </c>
      <c r="E28" s="50" t="str">
        <f t="shared" si="2"/>
        <v>Downregulated</v>
      </c>
    </row>
    <row r="29" ht="15.75" customHeight="1">
      <c r="A29" s="50" t="s">
        <v>64</v>
      </c>
      <c r="B29" s="50">
        <v>-0.627090823016171</v>
      </c>
      <c r="C29" s="50">
        <v>-0.461746151905117</v>
      </c>
      <c r="D29" s="50" t="b">
        <f t="shared" si="1"/>
        <v>1</v>
      </c>
      <c r="E29" s="50" t="str">
        <f t="shared" si="2"/>
        <v>Downregulated</v>
      </c>
    </row>
    <row r="30" ht="15.75" customHeight="1">
      <c r="A30" s="50" t="s">
        <v>65</v>
      </c>
      <c r="B30" s="50">
        <v>-0.361704878546833</v>
      </c>
      <c r="C30" s="50">
        <v>-0.460231000389967</v>
      </c>
      <c r="D30" s="50" t="b">
        <f t="shared" si="1"/>
        <v>1</v>
      </c>
      <c r="E30" s="50" t="str">
        <f t="shared" si="2"/>
        <v>Downregulated</v>
      </c>
    </row>
    <row r="31" ht="15.75" customHeight="1">
      <c r="A31" s="50" t="s">
        <v>66</v>
      </c>
      <c r="B31" s="50">
        <v>0.516781785111631</v>
      </c>
      <c r="C31" s="50">
        <v>-0.457200697359667</v>
      </c>
      <c r="D31" s="50" t="b">
        <f t="shared" si="1"/>
        <v>1</v>
      </c>
      <c r="E31" s="50" t="str">
        <f t="shared" si="2"/>
        <v>Upregulated</v>
      </c>
    </row>
    <row r="32" ht="15.75" customHeight="1">
      <c r="A32" s="50" t="s">
        <v>67</v>
      </c>
      <c r="B32" s="50">
        <v>-0.184335887743017</v>
      </c>
      <c r="C32" s="50">
        <v>-0.448109788268752</v>
      </c>
      <c r="D32" s="50" t="b">
        <f t="shared" si="1"/>
        <v>1</v>
      </c>
      <c r="E32" s="50" t="str">
        <f t="shared" si="2"/>
        <v>Downregulated</v>
      </c>
    </row>
    <row r="33" ht="15.75" customHeight="1">
      <c r="A33" s="50" t="s">
        <v>68</v>
      </c>
      <c r="B33" s="50">
        <v>-0.269222584641498</v>
      </c>
      <c r="C33" s="50">
        <v>-0.435988576147536</v>
      </c>
      <c r="D33" s="50" t="b">
        <f t="shared" si="1"/>
        <v>1</v>
      </c>
      <c r="E33" s="50" t="str">
        <f t="shared" si="2"/>
        <v>Downregulated</v>
      </c>
    </row>
    <row r="34" ht="15.75" customHeight="1">
      <c r="A34" s="50" t="s">
        <v>69</v>
      </c>
      <c r="B34" s="50">
        <v>0.474652891348521</v>
      </c>
      <c r="C34" s="50">
        <v>-0.428412818571786</v>
      </c>
      <c r="D34" s="50" t="b">
        <f t="shared" si="1"/>
        <v>1</v>
      </c>
      <c r="E34" s="50" t="str">
        <f t="shared" si="2"/>
        <v>Upregulated</v>
      </c>
    </row>
    <row r="35" ht="15.75" customHeight="1">
      <c r="A35" s="50" t="s">
        <v>70</v>
      </c>
      <c r="B35" s="50">
        <v>-0.398149737649606</v>
      </c>
      <c r="C35" s="50">
        <v>-0.428412818571786</v>
      </c>
      <c r="D35" s="50" t="b">
        <f t="shared" si="1"/>
        <v>1</v>
      </c>
      <c r="E35" s="50" t="str">
        <f t="shared" si="2"/>
        <v>Downregulated</v>
      </c>
    </row>
    <row r="36" ht="15.75" customHeight="1">
      <c r="A36" s="50" t="s">
        <v>71</v>
      </c>
      <c r="B36" s="50">
        <v>-0.929786155492032</v>
      </c>
      <c r="C36" s="50">
        <v>-0.407067345632981</v>
      </c>
      <c r="D36" s="50" t="b">
        <f t="shared" si="1"/>
        <v>1</v>
      </c>
      <c r="E36" s="50" t="str">
        <f t="shared" si="2"/>
        <v>Downregulated</v>
      </c>
    </row>
    <row r="37" ht="15.75" customHeight="1">
      <c r="A37" s="50" t="s">
        <v>72</v>
      </c>
      <c r="B37" s="50">
        <v>0.614277746787752</v>
      </c>
      <c r="C37" s="50">
        <v>-0.405685545844505</v>
      </c>
      <c r="D37" s="50" t="b">
        <f t="shared" si="1"/>
        <v>1</v>
      </c>
      <c r="E37" s="50" t="str">
        <f t="shared" si="2"/>
        <v>Upregulated</v>
      </c>
    </row>
    <row r="38" ht="15.75" customHeight="1">
      <c r="A38" s="50" t="s">
        <v>73</v>
      </c>
      <c r="B38" s="50">
        <v>0.495148175529416</v>
      </c>
      <c r="C38" s="50">
        <v>-0.401140091299055</v>
      </c>
      <c r="D38" s="50" t="b">
        <f t="shared" si="1"/>
        <v>1</v>
      </c>
      <c r="E38" s="50" t="str">
        <f t="shared" si="2"/>
        <v>Upregulated</v>
      </c>
    </row>
    <row r="39" ht="15.75" customHeight="1">
      <c r="A39" s="50" t="s">
        <v>74</v>
      </c>
      <c r="B39" s="50">
        <v>0.337001479746431</v>
      </c>
      <c r="C39" s="50">
        <v>-0.39053403069299</v>
      </c>
      <c r="D39" s="50" t="b">
        <f t="shared" si="1"/>
        <v>1</v>
      </c>
      <c r="E39" s="50" t="str">
        <f t="shared" si="2"/>
        <v>Upregulated</v>
      </c>
    </row>
    <row r="40" ht="15.75" customHeight="1">
      <c r="A40" s="50" t="s">
        <v>75</v>
      </c>
      <c r="B40" s="50">
        <v>0.281897745890372</v>
      </c>
      <c r="C40" s="50">
        <v>-0.39053403069299</v>
      </c>
      <c r="D40" s="50" t="b">
        <f t="shared" si="1"/>
        <v>1</v>
      </c>
      <c r="E40" s="50" t="str">
        <f t="shared" si="2"/>
        <v>Upregulated</v>
      </c>
    </row>
    <row r="41" ht="15.75" customHeight="1">
      <c r="A41" s="50" t="s">
        <v>76</v>
      </c>
      <c r="B41" s="50">
        <v>0.386627095787498</v>
      </c>
      <c r="C41" s="50">
        <v>-0.382958273117239</v>
      </c>
      <c r="D41" s="50" t="b">
        <f t="shared" si="1"/>
        <v>1</v>
      </c>
      <c r="E41" s="50" t="str">
        <f t="shared" si="2"/>
        <v>Upregulated</v>
      </c>
    </row>
    <row r="42" ht="15.75" customHeight="1">
      <c r="A42" s="50" t="s">
        <v>77</v>
      </c>
      <c r="B42" s="50">
        <v>0.575516894961398</v>
      </c>
      <c r="C42" s="50">
        <v>-0.370837060996024</v>
      </c>
      <c r="D42" s="50" t="b">
        <f t="shared" si="1"/>
        <v>1</v>
      </c>
      <c r="E42" s="50" t="str">
        <f t="shared" si="2"/>
        <v>Upregulated</v>
      </c>
    </row>
    <row r="43" ht="15.75" customHeight="1">
      <c r="A43" s="50" t="s">
        <v>78</v>
      </c>
      <c r="B43" s="50">
        <v>0.548768150078178</v>
      </c>
      <c r="C43" s="50">
        <v>-0.370837060996024</v>
      </c>
      <c r="D43" s="50" t="b">
        <f t="shared" si="1"/>
        <v>1</v>
      </c>
      <c r="E43" s="50" t="str">
        <f t="shared" si="2"/>
        <v>Upregulated</v>
      </c>
    </row>
    <row r="44" ht="15.75" customHeight="1">
      <c r="A44" s="50" t="s">
        <v>79</v>
      </c>
      <c r="B44" s="50">
        <v>-0.272796685320713</v>
      </c>
      <c r="C44" s="50">
        <v>-0.370837060996024</v>
      </c>
      <c r="D44" s="50" t="b">
        <f t="shared" si="1"/>
        <v>1</v>
      </c>
      <c r="E44" s="50" t="str">
        <f t="shared" si="2"/>
        <v>Downregulated</v>
      </c>
    </row>
    <row r="45" ht="15.75" customHeight="1">
      <c r="A45" s="50" t="s">
        <v>80</v>
      </c>
      <c r="B45" s="50">
        <v>-0.444454115586195</v>
      </c>
      <c r="C45" s="50">
        <v>-0.370837060996024</v>
      </c>
      <c r="D45" s="50" t="b">
        <f t="shared" si="1"/>
        <v>1</v>
      </c>
      <c r="E45" s="50" t="str">
        <f t="shared" si="2"/>
        <v>Downregulated</v>
      </c>
    </row>
    <row r="46" ht="15.75" customHeight="1">
      <c r="A46" s="50" t="s">
        <v>81</v>
      </c>
      <c r="B46" s="50">
        <v>0.969216569516087</v>
      </c>
      <c r="C46" s="50">
        <v>-0.369321909480873</v>
      </c>
      <c r="D46" s="50" t="b">
        <f t="shared" si="1"/>
        <v>1</v>
      </c>
      <c r="E46" s="50" t="str">
        <f t="shared" si="2"/>
        <v>Upregulated</v>
      </c>
    </row>
    <row r="47" ht="15.75" customHeight="1">
      <c r="A47" s="50" t="s">
        <v>82</v>
      </c>
      <c r="B47" s="50">
        <v>0.850727828727932</v>
      </c>
      <c r="C47" s="50">
        <v>-0.369321909480873</v>
      </c>
      <c r="D47" s="50" t="b">
        <f t="shared" si="1"/>
        <v>1</v>
      </c>
      <c r="E47" s="50" t="str">
        <f t="shared" si="2"/>
        <v>Upregulated</v>
      </c>
    </row>
    <row r="48" ht="15.75" customHeight="1">
      <c r="A48" s="50" t="s">
        <v>83</v>
      </c>
      <c r="B48" s="50">
        <v>0.777573638261329</v>
      </c>
      <c r="C48" s="50">
        <v>-0.369321909480873</v>
      </c>
      <c r="D48" s="50" t="b">
        <f t="shared" si="1"/>
        <v>1</v>
      </c>
      <c r="E48" s="50" t="str">
        <f t="shared" si="2"/>
        <v>Upregulated</v>
      </c>
    </row>
    <row r="49" ht="15.75" customHeight="1">
      <c r="A49" s="50" t="s">
        <v>84</v>
      </c>
      <c r="B49" s="50">
        <v>0.587689965525298</v>
      </c>
      <c r="C49" s="50">
        <v>-0.369321909480873</v>
      </c>
      <c r="D49" s="50" t="b">
        <f t="shared" si="1"/>
        <v>1</v>
      </c>
      <c r="E49" s="50" t="str">
        <f t="shared" si="2"/>
        <v>Upregulated</v>
      </c>
    </row>
    <row r="50" ht="15.75" customHeight="1">
      <c r="A50" s="50" t="s">
        <v>85</v>
      </c>
      <c r="B50" s="50">
        <v>0.553224739919039</v>
      </c>
      <c r="C50" s="50">
        <v>-0.369321909480873</v>
      </c>
      <c r="D50" s="50" t="b">
        <f t="shared" si="1"/>
        <v>1</v>
      </c>
      <c r="E50" s="50" t="str">
        <f t="shared" si="2"/>
        <v>Upregulated</v>
      </c>
    </row>
    <row r="51" ht="15.75" customHeight="1">
      <c r="A51" s="50" t="s">
        <v>86</v>
      </c>
      <c r="B51" s="50">
        <v>0.500458751611808</v>
      </c>
      <c r="C51" s="50">
        <v>-0.369321909480873</v>
      </c>
      <c r="D51" s="50" t="b">
        <f t="shared" si="1"/>
        <v>1</v>
      </c>
      <c r="E51" s="50" t="str">
        <f t="shared" si="2"/>
        <v>Upregulated</v>
      </c>
    </row>
    <row r="52" ht="15.75" customHeight="1">
      <c r="A52" s="50" t="s">
        <v>87</v>
      </c>
      <c r="B52" s="50">
        <v>0.398290942410322</v>
      </c>
      <c r="C52" s="50">
        <v>-0.369321909480873</v>
      </c>
      <c r="D52" s="50" t="b">
        <f t="shared" si="1"/>
        <v>1</v>
      </c>
      <c r="E52" s="50" t="str">
        <f t="shared" si="2"/>
        <v>Upregulated</v>
      </c>
    </row>
    <row r="53" ht="15.75" customHeight="1">
      <c r="A53" s="50" t="s">
        <v>88</v>
      </c>
      <c r="B53" s="50">
        <v>-0.339317411136829</v>
      </c>
      <c r="C53" s="50">
        <v>-0.369321909480873</v>
      </c>
      <c r="D53" s="50" t="b">
        <f t="shared" si="1"/>
        <v>1</v>
      </c>
      <c r="E53" s="50" t="str">
        <f t="shared" si="2"/>
        <v>Downregulated</v>
      </c>
    </row>
    <row r="54" ht="15.75" customHeight="1">
      <c r="A54" s="50" t="s">
        <v>89</v>
      </c>
      <c r="B54" s="50">
        <v>-0.37766620412115</v>
      </c>
      <c r="C54" s="50">
        <v>-0.369321909480873</v>
      </c>
      <c r="D54" s="50" t="b">
        <f t="shared" si="1"/>
        <v>1</v>
      </c>
      <c r="E54" s="50" t="str">
        <f t="shared" si="2"/>
        <v>Downregulated</v>
      </c>
    </row>
    <row r="55" ht="15.75" customHeight="1">
      <c r="A55" s="50" t="s">
        <v>90</v>
      </c>
      <c r="B55" s="50">
        <v>-0.382989278996172</v>
      </c>
      <c r="C55" s="50">
        <v>-0.369321909480873</v>
      </c>
      <c r="D55" s="50" t="b">
        <f t="shared" si="1"/>
        <v>1</v>
      </c>
      <c r="E55" s="50" t="str">
        <f t="shared" si="2"/>
        <v>Downregulated</v>
      </c>
    </row>
    <row r="56" ht="15.75" customHeight="1">
      <c r="A56" s="50" t="s">
        <v>91</v>
      </c>
      <c r="B56" s="50">
        <v>-0.389615735400313</v>
      </c>
      <c r="C56" s="50">
        <v>-0.369321909480873</v>
      </c>
      <c r="D56" s="50" t="b">
        <f t="shared" si="1"/>
        <v>1</v>
      </c>
      <c r="E56" s="50" t="str">
        <f t="shared" si="2"/>
        <v>Downregulated</v>
      </c>
    </row>
    <row r="57" ht="15.75" customHeight="1">
      <c r="A57" s="50" t="s">
        <v>92</v>
      </c>
      <c r="B57" s="50">
        <v>-0.466144626969311</v>
      </c>
      <c r="C57" s="50">
        <v>-0.369321909480873</v>
      </c>
      <c r="D57" s="50" t="b">
        <f t="shared" si="1"/>
        <v>1</v>
      </c>
      <c r="E57" s="50" t="str">
        <f t="shared" si="2"/>
        <v>Downregulated</v>
      </c>
    </row>
    <row r="58" ht="15.75" customHeight="1">
      <c r="A58" s="50" t="s">
        <v>93</v>
      </c>
      <c r="B58" s="50">
        <v>-0.470898765546494</v>
      </c>
      <c r="C58" s="50">
        <v>-0.369321909480873</v>
      </c>
      <c r="D58" s="50" t="b">
        <f t="shared" si="1"/>
        <v>1</v>
      </c>
      <c r="E58" s="50" t="str">
        <f t="shared" si="2"/>
        <v>Downregulated</v>
      </c>
    </row>
    <row r="59" ht="15.75" customHeight="1">
      <c r="A59" s="50" t="s">
        <v>94</v>
      </c>
      <c r="B59" s="50">
        <v>-0.548530943300505</v>
      </c>
      <c r="C59" s="50">
        <v>-0.369321909480873</v>
      </c>
      <c r="D59" s="50" t="b">
        <f t="shared" si="1"/>
        <v>1</v>
      </c>
      <c r="E59" s="50" t="str">
        <f t="shared" si="2"/>
        <v>Downregulated</v>
      </c>
    </row>
    <row r="60" ht="15.75" customHeight="1">
      <c r="A60" s="50" t="s">
        <v>95</v>
      </c>
      <c r="B60" s="50">
        <v>-0.714030415897889</v>
      </c>
      <c r="C60" s="50">
        <v>-0.369321909480873</v>
      </c>
      <c r="D60" s="50" t="b">
        <f t="shared" si="1"/>
        <v>1</v>
      </c>
      <c r="E60" s="50" t="str">
        <f t="shared" si="2"/>
        <v>Downregulated</v>
      </c>
    </row>
    <row r="61" ht="15.75" customHeight="1">
      <c r="A61" s="50" t="s">
        <v>96</v>
      </c>
      <c r="B61" s="50">
        <v>-0.741810088661843</v>
      </c>
      <c r="C61" s="50">
        <v>-0.369321909480873</v>
      </c>
      <c r="D61" s="50" t="b">
        <f t="shared" si="1"/>
        <v>1</v>
      </c>
      <c r="E61" s="50" t="str">
        <f t="shared" si="2"/>
        <v>Downregulated</v>
      </c>
    </row>
    <row r="62" ht="15.75" customHeight="1">
      <c r="A62" s="50" t="s">
        <v>97</v>
      </c>
      <c r="B62" s="50">
        <v>0.688942983066271</v>
      </c>
      <c r="C62" s="50">
        <v>-0.355685545844508</v>
      </c>
      <c r="D62" s="50" t="b">
        <f t="shared" si="1"/>
        <v>1</v>
      </c>
      <c r="E62" s="50" t="str">
        <f t="shared" si="2"/>
        <v>Upregulated</v>
      </c>
    </row>
    <row r="63" ht="15.75" customHeight="1">
      <c r="A63" s="50" t="s">
        <v>98</v>
      </c>
      <c r="B63" s="50">
        <v>0.616606866263459</v>
      </c>
      <c r="C63" s="50">
        <v>-0.355685545844508</v>
      </c>
      <c r="D63" s="50" t="b">
        <f t="shared" si="1"/>
        <v>1</v>
      </c>
      <c r="E63" s="50" t="str">
        <f t="shared" si="2"/>
        <v>Upregulated</v>
      </c>
    </row>
    <row r="64" ht="15.75" customHeight="1">
      <c r="A64" s="50" t="s">
        <v>99</v>
      </c>
      <c r="B64" s="50">
        <v>0.580182549583515</v>
      </c>
      <c r="C64" s="50">
        <v>-0.355685545844508</v>
      </c>
      <c r="D64" s="50" t="b">
        <f t="shared" si="1"/>
        <v>1</v>
      </c>
      <c r="E64" s="50" t="str">
        <f t="shared" si="2"/>
        <v>Upregulated</v>
      </c>
    </row>
    <row r="65" ht="15.75" customHeight="1">
      <c r="A65" s="50" t="s">
        <v>100</v>
      </c>
      <c r="B65" s="50">
        <v>0.579938970405788</v>
      </c>
      <c r="C65" s="50">
        <v>-0.355685545844508</v>
      </c>
      <c r="D65" s="50" t="b">
        <f t="shared" si="1"/>
        <v>1</v>
      </c>
      <c r="E65" s="50" t="str">
        <f t="shared" si="2"/>
        <v>Upregulated</v>
      </c>
    </row>
    <row r="66" ht="15.75" customHeight="1">
      <c r="A66" s="50" t="s">
        <v>101</v>
      </c>
      <c r="B66" s="50">
        <v>0.506249635572224</v>
      </c>
      <c r="C66" s="50">
        <v>-0.355685545844508</v>
      </c>
      <c r="D66" s="50" t="b">
        <f t="shared" si="1"/>
        <v>1</v>
      </c>
      <c r="E66" s="50" t="str">
        <f t="shared" si="2"/>
        <v>Upregulated</v>
      </c>
    </row>
    <row r="67" ht="15.75" customHeight="1">
      <c r="A67" s="50" t="s">
        <v>102</v>
      </c>
      <c r="B67" s="50">
        <v>0.505296642568671</v>
      </c>
      <c r="C67" s="50">
        <v>-0.355685545844508</v>
      </c>
      <c r="D67" s="50" t="b">
        <f t="shared" si="1"/>
        <v>1</v>
      </c>
      <c r="E67" s="50" t="str">
        <f t="shared" si="2"/>
        <v>Upregulated</v>
      </c>
    </row>
    <row r="68" ht="15.75" customHeight="1">
      <c r="A68" s="50" t="s">
        <v>103</v>
      </c>
      <c r="B68" s="50">
        <v>0.50181323325908</v>
      </c>
      <c r="C68" s="50">
        <v>-0.355685545844508</v>
      </c>
      <c r="D68" s="50" t="b">
        <f t="shared" si="1"/>
        <v>1</v>
      </c>
      <c r="E68" s="50" t="str">
        <f t="shared" si="2"/>
        <v>Upregulated</v>
      </c>
    </row>
    <row r="69" ht="15.75" customHeight="1">
      <c r="A69" s="50" t="s">
        <v>104</v>
      </c>
      <c r="B69" s="50">
        <v>0.474170228448514</v>
      </c>
      <c r="C69" s="50">
        <v>-0.355685545844508</v>
      </c>
      <c r="D69" s="50" t="b">
        <f t="shared" si="1"/>
        <v>1</v>
      </c>
      <c r="E69" s="50" t="str">
        <f t="shared" si="2"/>
        <v>Upregulated</v>
      </c>
    </row>
    <row r="70" ht="15.75" customHeight="1">
      <c r="A70" s="50" t="s">
        <v>105</v>
      </c>
      <c r="B70" s="50">
        <v>0.445377773373624</v>
      </c>
      <c r="C70" s="50">
        <v>-0.355685545844508</v>
      </c>
      <c r="D70" s="50" t="b">
        <f t="shared" si="1"/>
        <v>1</v>
      </c>
      <c r="E70" s="50" t="str">
        <f t="shared" si="2"/>
        <v>Upregulated</v>
      </c>
    </row>
    <row r="71" ht="15.75" customHeight="1">
      <c r="A71" s="50" t="s">
        <v>106</v>
      </c>
      <c r="B71" s="50">
        <v>0.433954429560441</v>
      </c>
      <c r="C71" s="50">
        <v>-0.355685545844508</v>
      </c>
      <c r="D71" s="50" t="b">
        <f t="shared" si="1"/>
        <v>1</v>
      </c>
      <c r="E71" s="50" t="str">
        <f t="shared" si="2"/>
        <v>Upregulated</v>
      </c>
    </row>
    <row r="72" ht="15.75" customHeight="1">
      <c r="A72" s="50" t="s">
        <v>107</v>
      </c>
      <c r="B72" s="50">
        <v>0.431080904249889</v>
      </c>
      <c r="C72" s="50">
        <v>-0.355685545844508</v>
      </c>
      <c r="D72" s="50" t="b">
        <f t="shared" si="1"/>
        <v>1</v>
      </c>
      <c r="E72" s="50" t="str">
        <f t="shared" si="2"/>
        <v>Upregulated</v>
      </c>
    </row>
    <row r="73" ht="15.75" customHeight="1">
      <c r="A73" s="50" t="s">
        <v>108</v>
      </c>
      <c r="B73" s="50">
        <v>0.407429207989448</v>
      </c>
      <c r="C73" s="50">
        <v>-0.355685545844508</v>
      </c>
      <c r="D73" s="50" t="b">
        <f t="shared" si="1"/>
        <v>1</v>
      </c>
      <c r="E73" s="50" t="str">
        <f t="shared" si="2"/>
        <v>Upregulated</v>
      </c>
    </row>
    <row r="74" ht="15.75" customHeight="1">
      <c r="A74" s="50" t="s">
        <v>109</v>
      </c>
      <c r="B74" s="50">
        <v>0.37035225756012</v>
      </c>
      <c r="C74" s="50">
        <v>-0.355685545844508</v>
      </c>
      <c r="D74" s="50" t="b">
        <f t="shared" si="1"/>
        <v>1</v>
      </c>
      <c r="E74" s="50" t="str">
        <f t="shared" si="2"/>
        <v>Upregulated</v>
      </c>
    </row>
    <row r="75" ht="15.75" customHeight="1">
      <c r="A75" s="50" t="s">
        <v>110</v>
      </c>
      <c r="B75" s="50">
        <v>0.336744958409324</v>
      </c>
      <c r="C75" s="50">
        <v>-0.355685545844508</v>
      </c>
      <c r="D75" s="50" t="b">
        <f t="shared" si="1"/>
        <v>1</v>
      </c>
      <c r="E75" s="50" t="str">
        <f t="shared" si="2"/>
        <v>Upregulated</v>
      </c>
    </row>
    <row r="76" ht="15.75" customHeight="1">
      <c r="A76" s="50" t="s">
        <v>111</v>
      </c>
      <c r="B76" s="50">
        <v>0.267297997759343</v>
      </c>
      <c r="C76" s="50">
        <v>-0.355685545844508</v>
      </c>
      <c r="D76" s="50" t="b">
        <f t="shared" si="1"/>
        <v>1</v>
      </c>
      <c r="E76" s="50" t="str">
        <f t="shared" si="2"/>
        <v>Upregulated</v>
      </c>
    </row>
    <row r="77" ht="15.75" customHeight="1">
      <c r="A77" s="50" t="s">
        <v>112</v>
      </c>
      <c r="B77" s="50">
        <v>-0.246555524646362</v>
      </c>
      <c r="C77" s="50">
        <v>-0.355685545844508</v>
      </c>
      <c r="D77" s="50" t="b">
        <f t="shared" si="1"/>
        <v>1</v>
      </c>
      <c r="E77" s="50" t="str">
        <f t="shared" si="2"/>
        <v>Downregulated</v>
      </c>
    </row>
    <row r="78" ht="15.75" customHeight="1">
      <c r="A78" s="50" t="s">
        <v>113</v>
      </c>
      <c r="B78" s="50">
        <v>-0.288952097478583</v>
      </c>
      <c r="C78" s="50">
        <v>-0.355685545844508</v>
      </c>
      <c r="D78" s="50" t="b">
        <f t="shared" si="1"/>
        <v>1</v>
      </c>
      <c r="E78" s="50" t="str">
        <f t="shared" si="2"/>
        <v>Downregulated</v>
      </c>
    </row>
    <row r="79" ht="15.75" customHeight="1">
      <c r="A79" s="50" t="s">
        <v>114</v>
      </c>
      <c r="B79" s="50">
        <v>-0.298781365218545</v>
      </c>
      <c r="C79" s="50">
        <v>-0.355685545844508</v>
      </c>
      <c r="D79" s="50" t="b">
        <f t="shared" si="1"/>
        <v>1</v>
      </c>
      <c r="E79" s="50" t="str">
        <f t="shared" si="2"/>
        <v>Downregulated</v>
      </c>
    </row>
    <row r="80" ht="15.75" customHeight="1">
      <c r="A80" s="50" t="s">
        <v>115</v>
      </c>
      <c r="B80" s="50">
        <v>-0.300848593707024</v>
      </c>
      <c r="C80" s="50">
        <v>-0.355685545844508</v>
      </c>
      <c r="D80" s="50" t="b">
        <f t="shared" si="1"/>
        <v>1</v>
      </c>
      <c r="E80" s="50" t="str">
        <f t="shared" si="2"/>
        <v>Downregulated</v>
      </c>
    </row>
    <row r="81" ht="15.75" customHeight="1">
      <c r="A81" s="50" t="s">
        <v>116</v>
      </c>
      <c r="B81" s="50">
        <v>-0.324480824742887</v>
      </c>
      <c r="C81" s="50">
        <v>-0.355685545844508</v>
      </c>
      <c r="D81" s="50" t="b">
        <f t="shared" si="1"/>
        <v>1</v>
      </c>
      <c r="E81" s="50" t="str">
        <f t="shared" si="2"/>
        <v>Downregulated</v>
      </c>
    </row>
    <row r="82" ht="15.75" customHeight="1">
      <c r="A82" s="50" t="s">
        <v>117</v>
      </c>
      <c r="B82" s="50">
        <v>-0.376535877378973</v>
      </c>
      <c r="C82" s="50">
        <v>-0.355685545844508</v>
      </c>
      <c r="D82" s="50" t="b">
        <f t="shared" si="1"/>
        <v>1</v>
      </c>
      <c r="E82" s="50" t="str">
        <f t="shared" si="2"/>
        <v>Downregulated</v>
      </c>
    </row>
    <row r="83" ht="15.75" customHeight="1">
      <c r="A83" s="50" t="s">
        <v>118</v>
      </c>
      <c r="B83" s="50">
        <v>-0.38443665809122</v>
      </c>
      <c r="C83" s="50">
        <v>-0.355685545844508</v>
      </c>
      <c r="D83" s="50" t="b">
        <f t="shared" si="1"/>
        <v>1</v>
      </c>
      <c r="E83" s="50" t="str">
        <f t="shared" si="2"/>
        <v>Downregulated</v>
      </c>
    </row>
    <row r="84" ht="15.75" customHeight="1">
      <c r="A84" s="50" t="s">
        <v>119</v>
      </c>
      <c r="B84" s="50">
        <v>-0.402479885123905</v>
      </c>
      <c r="C84" s="50">
        <v>-0.355685545844508</v>
      </c>
      <c r="D84" s="50" t="b">
        <f t="shared" si="1"/>
        <v>1</v>
      </c>
      <c r="E84" s="50" t="str">
        <f t="shared" si="2"/>
        <v>Downregulated</v>
      </c>
    </row>
    <row r="85" ht="15.75" customHeight="1">
      <c r="A85" s="50" t="s">
        <v>120</v>
      </c>
      <c r="B85" s="50">
        <v>-0.414452297994255</v>
      </c>
      <c r="C85" s="50">
        <v>-0.355685545844508</v>
      </c>
      <c r="D85" s="50" t="b">
        <f t="shared" si="1"/>
        <v>1</v>
      </c>
      <c r="E85" s="50" t="str">
        <f t="shared" si="2"/>
        <v>Downregulated</v>
      </c>
    </row>
    <row r="86" ht="15.75" customHeight="1">
      <c r="A86" s="50" t="s">
        <v>121</v>
      </c>
      <c r="B86" s="50">
        <v>-0.414760257315617</v>
      </c>
      <c r="C86" s="50">
        <v>-0.355685545844508</v>
      </c>
      <c r="D86" s="50" t="b">
        <f t="shared" si="1"/>
        <v>1</v>
      </c>
      <c r="E86" s="50" t="str">
        <f t="shared" si="2"/>
        <v>Downregulated</v>
      </c>
    </row>
    <row r="87" ht="15.75" customHeight="1">
      <c r="A87" s="50" t="s">
        <v>122</v>
      </c>
      <c r="B87" s="50">
        <v>-0.437386868511444</v>
      </c>
      <c r="C87" s="50">
        <v>-0.355685545844508</v>
      </c>
      <c r="D87" s="50" t="b">
        <f t="shared" si="1"/>
        <v>1</v>
      </c>
      <c r="E87" s="50" t="str">
        <f t="shared" si="2"/>
        <v>Downregulated</v>
      </c>
    </row>
    <row r="88" ht="15.75" customHeight="1">
      <c r="A88" s="50" t="s">
        <v>123</v>
      </c>
      <c r="B88" s="50">
        <v>-0.468230043625883</v>
      </c>
      <c r="C88" s="50">
        <v>-0.355685545844508</v>
      </c>
      <c r="D88" s="50" t="b">
        <f t="shared" si="1"/>
        <v>1</v>
      </c>
      <c r="E88" s="50" t="str">
        <f t="shared" si="2"/>
        <v>Downregulated</v>
      </c>
    </row>
    <row r="89" ht="15.75" customHeight="1">
      <c r="A89" s="50" t="s">
        <v>124</v>
      </c>
      <c r="B89" s="50">
        <v>-0.506326169767689</v>
      </c>
      <c r="C89" s="50">
        <v>-0.355685545844508</v>
      </c>
      <c r="D89" s="50" t="b">
        <f t="shared" si="1"/>
        <v>1</v>
      </c>
      <c r="E89" s="50" t="str">
        <f t="shared" si="2"/>
        <v>Downregulated</v>
      </c>
    </row>
    <row r="90" ht="15.75" customHeight="1">
      <c r="A90" s="50" t="s">
        <v>125</v>
      </c>
      <c r="B90" s="50">
        <v>-0.524245064806861</v>
      </c>
      <c r="C90" s="50">
        <v>-0.355685545844508</v>
      </c>
      <c r="D90" s="50" t="b">
        <f t="shared" si="1"/>
        <v>1</v>
      </c>
      <c r="E90" s="50" t="str">
        <f t="shared" si="2"/>
        <v>Downregulated</v>
      </c>
    </row>
    <row r="91" ht="15.75" customHeight="1">
      <c r="A91" s="50" t="s">
        <v>126</v>
      </c>
      <c r="B91" s="50">
        <v>-0.550243800614342</v>
      </c>
      <c r="C91" s="50">
        <v>-0.355685545844508</v>
      </c>
      <c r="D91" s="50" t="b">
        <f t="shared" si="1"/>
        <v>1</v>
      </c>
      <c r="E91" s="50" t="str">
        <f t="shared" si="2"/>
        <v>Downregulated</v>
      </c>
    </row>
    <row r="92" ht="15.75" customHeight="1">
      <c r="A92" s="50" t="s">
        <v>127</v>
      </c>
      <c r="B92" s="50">
        <v>-0.551217775742852</v>
      </c>
      <c r="C92" s="50">
        <v>-0.355685545844508</v>
      </c>
      <c r="D92" s="50" t="b">
        <f t="shared" si="1"/>
        <v>1</v>
      </c>
      <c r="E92" s="50" t="str">
        <f t="shared" si="2"/>
        <v>Downregulated</v>
      </c>
    </row>
    <row r="93" ht="15.75" customHeight="1">
      <c r="A93" s="50" t="s">
        <v>128</v>
      </c>
      <c r="B93" s="50">
        <v>0.288916973778822</v>
      </c>
      <c r="C93" s="50">
        <v>-0.346594636753593</v>
      </c>
      <c r="D93" s="50" t="b">
        <f t="shared" si="1"/>
        <v>1</v>
      </c>
      <c r="E93" s="50" t="str">
        <f t="shared" si="2"/>
        <v>Upregulated</v>
      </c>
    </row>
    <row r="94" ht="15.75" customHeight="1">
      <c r="A94" s="50" t="s">
        <v>129</v>
      </c>
      <c r="B94" s="50">
        <v>0.420748605096474</v>
      </c>
      <c r="C94" s="50">
        <v>-0.345079485238443</v>
      </c>
      <c r="D94" s="50" t="b">
        <f t="shared" si="1"/>
        <v>1</v>
      </c>
      <c r="E94" s="50" t="str">
        <f t="shared" si="2"/>
        <v>Upregulated</v>
      </c>
    </row>
    <row r="95" ht="15.75" customHeight="1">
      <c r="A95" s="50" t="s">
        <v>130</v>
      </c>
      <c r="B95" s="50">
        <v>1.06178405359671</v>
      </c>
      <c r="C95" s="50">
        <v>-0.343564333723293</v>
      </c>
      <c r="D95" s="50" t="b">
        <f t="shared" si="1"/>
        <v>1</v>
      </c>
      <c r="E95" s="50" t="str">
        <f t="shared" si="2"/>
        <v>Upregulated</v>
      </c>
    </row>
    <row r="96" ht="15.75" customHeight="1">
      <c r="A96" s="50" t="s">
        <v>131</v>
      </c>
      <c r="B96" s="50">
        <v>0.686011262722699</v>
      </c>
      <c r="C96" s="50">
        <v>-0.343564333723293</v>
      </c>
      <c r="D96" s="50" t="b">
        <f t="shared" si="1"/>
        <v>1</v>
      </c>
      <c r="E96" s="50" t="str">
        <f t="shared" si="2"/>
        <v>Upregulated</v>
      </c>
    </row>
    <row r="97" ht="15.75" customHeight="1">
      <c r="A97" s="50" t="s">
        <v>132</v>
      </c>
      <c r="B97" s="50">
        <v>0.440444405842673</v>
      </c>
      <c r="C97" s="50">
        <v>-0.343564333723293</v>
      </c>
      <c r="D97" s="50" t="b">
        <f t="shared" si="1"/>
        <v>1</v>
      </c>
      <c r="E97" s="50" t="str">
        <f t="shared" si="2"/>
        <v>Upregulated</v>
      </c>
    </row>
    <row r="98" ht="15.75" customHeight="1">
      <c r="A98" s="50" t="s">
        <v>133</v>
      </c>
      <c r="B98" s="50">
        <v>0.41182946152287</v>
      </c>
      <c r="C98" s="50">
        <v>-0.343564333723293</v>
      </c>
      <c r="D98" s="50" t="b">
        <f t="shared" si="1"/>
        <v>1</v>
      </c>
      <c r="E98" s="50" t="str">
        <f t="shared" si="2"/>
        <v>Upregulated</v>
      </c>
    </row>
    <row r="99" ht="15.75" customHeight="1">
      <c r="A99" s="50" t="s">
        <v>134</v>
      </c>
      <c r="B99" s="50">
        <v>-0.287409378512461</v>
      </c>
      <c r="C99" s="50">
        <v>-0.343564333723293</v>
      </c>
      <c r="D99" s="50" t="b">
        <f t="shared" si="1"/>
        <v>1</v>
      </c>
      <c r="E99" s="50" t="str">
        <f t="shared" si="2"/>
        <v>Downregulated</v>
      </c>
    </row>
    <row r="100" ht="15.75" customHeight="1">
      <c r="A100" s="50" t="s">
        <v>135</v>
      </c>
      <c r="B100" s="50">
        <v>-0.48526070356734</v>
      </c>
      <c r="C100" s="50">
        <v>-0.343564333723293</v>
      </c>
      <c r="D100" s="50" t="b">
        <f t="shared" si="1"/>
        <v>1</v>
      </c>
      <c r="E100" s="50" t="str">
        <f t="shared" si="2"/>
        <v>Downregulated</v>
      </c>
    </row>
    <row r="101" ht="15.75" customHeight="1">
      <c r="A101" s="50" t="s">
        <v>136</v>
      </c>
      <c r="B101" s="50">
        <v>-0.61169074254983</v>
      </c>
      <c r="C101" s="50">
        <v>-0.343564333723293</v>
      </c>
      <c r="D101" s="50" t="b">
        <f t="shared" si="1"/>
        <v>1</v>
      </c>
      <c r="E101" s="50" t="str">
        <f t="shared" si="2"/>
        <v>Downregulated</v>
      </c>
    </row>
    <row r="102" ht="15.75" customHeight="1">
      <c r="A102" s="50" t="s">
        <v>137</v>
      </c>
      <c r="B102" s="50">
        <v>-0.620118079705522</v>
      </c>
      <c r="C102" s="50">
        <v>-0.343564333723293</v>
      </c>
      <c r="D102" s="50" t="b">
        <f t="shared" si="1"/>
        <v>1</v>
      </c>
      <c r="E102" s="50" t="str">
        <f t="shared" si="2"/>
        <v>Downregulated</v>
      </c>
    </row>
    <row r="103" ht="15.75" customHeight="1">
      <c r="A103" s="50" t="s">
        <v>138</v>
      </c>
      <c r="B103" s="50">
        <v>-0.631363286264501</v>
      </c>
      <c r="C103" s="50">
        <v>-0.343564333723293</v>
      </c>
      <c r="D103" s="50" t="b">
        <f t="shared" si="1"/>
        <v>1</v>
      </c>
      <c r="E103" s="50" t="str">
        <f t="shared" si="2"/>
        <v>Downregulated</v>
      </c>
    </row>
    <row r="104" ht="15.75" customHeight="1">
      <c r="A104" s="50" t="s">
        <v>139</v>
      </c>
      <c r="B104" s="50">
        <v>-0.675412123197372</v>
      </c>
      <c r="C104" s="50">
        <v>-0.343564333723293</v>
      </c>
      <c r="D104" s="50" t="b">
        <f t="shared" si="1"/>
        <v>1</v>
      </c>
      <c r="E104" s="50" t="str">
        <f t="shared" si="2"/>
        <v>Downregulated</v>
      </c>
    </row>
    <row r="105" ht="15.75" customHeight="1">
      <c r="A105" s="50" t="s">
        <v>140</v>
      </c>
      <c r="B105" s="50">
        <v>0.566089844933109</v>
      </c>
      <c r="C105" s="50">
        <v>-0.342049182208143</v>
      </c>
      <c r="D105" s="50" t="b">
        <f t="shared" si="1"/>
        <v>1</v>
      </c>
      <c r="E105" s="50" t="str">
        <f t="shared" si="2"/>
        <v>Upregulated</v>
      </c>
    </row>
    <row r="106" ht="15.75" customHeight="1">
      <c r="A106" s="50" t="s">
        <v>141</v>
      </c>
      <c r="B106" s="50">
        <v>-0.36284533700775</v>
      </c>
      <c r="C106" s="50">
        <v>-0.342049182208143</v>
      </c>
      <c r="D106" s="50" t="b">
        <f t="shared" si="1"/>
        <v>1</v>
      </c>
      <c r="E106" s="50" t="str">
        <f t="shared" si="2"/>
        <v>Downregulated</v>
      </c>
    </row>
    <row r="107" ht="15.75" customHeight="1">
      <c r="A107" s="50" t="s">
        <v>142</v>
      </c>
      <c r="B107" s="50">
        <v>-0.380273247693441</v>
      </c>
      <c r="C107" s="50">
        <v>-0.342049182208143</v>
      </c>
      <c r="D107" s="50" t="b">
        <f t="shared" si="1"/>
        <v>1</v>
      </c>
      <c r="E107" s="50" t="str">
        <f t="shared" si="2"/>
        <v>Downregulated</v>
      </c>
    </row>
    <row r="108" ht="15.75" customHeight="1">
      <c r="A108" s="50" t="s">
        <v>143</v>
      </c>
      <c r="B108" s="50">
        <v>0.480319103295671</v>
      </c>
      <c r="C108" s="50">
        <v>-0.335626182277167</v>
      </c>
      <c r="D108" s="50" t="b">
        <f t="shared" si="1"/>
        <v>1</v>
      </c>
      <c r="E108" s="50" t="str">
        <f t="shared" si="2"/>
        <v>Upregulated</v>
      </c>
    </row>
    <row r="109" ht="15.75" customHeight="1">
      <c r="A109" s="50" t="s">
        <v>144</v>
      </c>
      <c r="B109" s="50">
        <v>0.28761453901662</v>
      </c>
      <c r="C109" s="50">
        <v>-0.322352212511177</v>
      </c>
      <c r="D109" s="50" t="b">
        <f t="shared" si="1"/>
        <v>1</v>
      </c>
      <c r="E109" s="50" t="str">
        <f t="shared" si="2"/>
        <v>Upregulated</v>
      </c>
    </row>
    <row r="110" ht="15.75" customHeight="1">
      <c r="A110" s="50" t="s">
        <v>145</v>
      </c>
      <c r="B110" s="50">
        <v>0.268077982556793</v>
      </c>
      <c r="C110" s="50">
        <v>-0.320837060996026</v>
      </c>
      <c r="D110" s="50" t="b">
        <f t="shared" si="1"/>
        <v>1</v>
      </c>
      <c r="E110" s="50" t="str">
        <f t="shared" si="2"/>
        <v>Upregulated</v>
      </c>
    </row>
    <row r="111" ht="15.75" customHeight="1">
      <c r="A111" s="50" t="s">
        <v>146</v>
      </c>
      <c r="B111" s="50">
        <v>-0.261973354230138</v>
      </c>
      <c r="C111" s="50">
        <v>-0.316291606450576</v>
      </c>
      <c r="D111" s="50" t="b">
        <f t="shared" si="1"/>
        <v>1</v>
      </c>
      <c r="E111" s="50" t="str">
        <f t="shared" si="2"/>
        <v>Downregulated</v>
      </c>
    </row>
    <row r="112" ht="15.75" customHeight="1">
      <c r="A112" s="50" t="s">
        <v>147</v>
      </c>
      <c r="B112" s="50">
        <v>-0.399365930117341</v>
      </c>
      <c r="C112" s="50">
        <v>-0.316291606450576</v>
      </c>
      <c r="D112" s="50" t="b">
        <f t="shared" si="1"/>
        <v>1</v>
      </c>
      <c r="E112" s="50" t="str">
        <f t="shared" si="2"/>
        <v>Downregulated</v>
      </c>
    </row>
    <row r="113" ht="15.75" customHeight="1">
      <c r="A113" s="50" t="s">
        <v>148</v>
      </c>
      <c r="B113" s="50">
        <v>-0.316242263415503</v>
      </c>
      <c r="C113" s="50">
        <v>-0.307200697359661</v>
      </c>
      <c r="D113" s="50" t="b">
        <f t="shared" si="1"/>
        <v>1</v>
      </c>
      <c r="E113" s="50" t="str">
        <f t="shared" si="2"/>
        <v>Downregulated</v>
      </c>
    </row>
    <row r="114" ht="15.75" customHeight="1">
      <c r="A114" s="50" t="s">
        <v>149</v>
      </c>
      <c r="B114" s="50">
        <v>-0.320333458677666</v>
      </c>
      <c r="C114" s="50">
        <v>-0.305685545844511</v>
      </c>
      <c r="D114" s="50" t="b">
        <f t="shared" si="1"/>
        <v>1</v>
      </c>
      <c r="E114" s="50" t="str">
        <f t="shared" si="2"/>
        <v>Downregulated</v>
      </c>
    </row>
    <row r="115" ht="15.75" customHeight="1">
      <c r="A115" s="50" t="s">
        <v>150</v>
      </c>
      <c r="B115" s="50">
        <v>0.260782967992965</v>
      </c>
      <c r="C115" s="50">
        <v>-0.302655242814211</v>
      </c>
      <c r="D115" s="50" t="b">
        <f t="shared" si="1"/>
        <v>1</v>
      </c>
      <c r="E115" s="50" t="str">
        <f t="shared" si="2"/>
        <v>Upregulated</v>
      </c>
    </row>
    <row r="116" ht="15.75" customHeight="1">
      <c r="A116" s="50" t="s">
        <v>151</v>
      </c>
      <c r="B116" s="50">
        <v>0.31985706510748</v>
      </c>
      <c r="C116" s="50">
        <v>-0.299179713028877</v>
      </c>
      <c r="D116" s="50" t="b">
        <f t="shared" si="1"/>
        <v>1</v>
      </c>
      <c r="E116" s="50" t="str">
        <f t="shared" si="2"/>
        <v>Upregulated</v>
      </c>
    </row>
    <row r="117" ht="15.75" customHeight="1">
      <c r="A117" s="50" t="s">
        <v>152</v>
      </c>
      <c r="B117" s="50">
        <v>-0.645814347311607</v>
      </c>
      <c r="C117" s="50">
        <v>-0.285988576147545</v>
      </c>
      <c r="D117" s="50" t="b">
        <f t="shared" si="1"/>
        <v>1</v>
      </c>
      <c r="E117" s="50" t="str">
        <f t="shared" si="2"/>
        <v>Downregulated</v>
      </c>
    </row>
    <row r="118" ht="15.75" customHeight="1">
      <c r="A118" s="50" t="s">
        <v>153</v>
      </c>
      <c r="B118" s="50">
        <v>-0.40603764660432</v>
      </c>
      <c r="C118" s="50">
        <v>-0.27841281857178</v>
      </c>
      <c r="D118" s="50" t="b">
        <f t="shared" si="1"/>
        <v>1</v>
      </c>
      <c r="E118" s="50" t="str">
        <f t="shared" si="2"/>
        <v>Downregulated</v>
      </c>
    </row>
    <row r="119" ht="15.75" customHeight="1">
      <c r="A119" s="50" t="s">
        <v>154</v>
      </c>
      <c r="B119" s="50">
        <v>0.581457187617774</v>
      </c>
      <c r="C119" s="50">
        <v>-0.27386736402633</v>
      </c>
      <c r="D119" s="50" t="b">
        <f t="shared" si="1"/>
        <v>1</v>
      </c>
      <c r="E119" s="50" t="str">
        <f t="shared" si="2"/>
        <v>Upregulated</v>
      </c>
    </row>
    <row r="120" ht="15.75" customHeight="1">
      <c r="A120" s="50" t="s">
        <v>155</v>
      </c>
      <c r="B120" s="50">
        <v>-0.274760734794961</v>
      </c>
      <c r="C120" s="50">
        <v>-0.27386736402633</v>
      </c>
      <c r="D120" s="50" t="b">
        <f t="shared" si="1"/>
        <v>1</v>
      </c>
      <c r="E120" s="50" t="str">
        <f t="shared" si="2"/>
        <v>Downregulated</v>
      </c>
    </row>
    <row r="121" ht="15.75" customHeight="1">
      <c r="A121" s="50" t="s">
        <v>156</v>
      </c>
      <c r="B121" s="50">
        <v>0.597365250382483</v>
      </c>
      <c r="C121" s="50">
        <v>-0.267634451121693</v>
      </c>
      <c r="D121" s="50" t="b">
        <f t="shared" si="1"/>
        <v>1</v>
      </c>
      <c r="E121" s="50" t="str">
        <f t="shared" si="2"/>
        <v>Upregulated</v>
      </c>
    </row>
    <row r="122" ht="15.75" customHeight="1">
      <c r="A122" s="50" t="s">
        <v>157</v>
      </c>
      <c r="B122" s="50">
        <v>0.544417590588093</v>
      </c>
      <c r="C122" s="50">
        <v>-0.264776454935415</v>
      </c>
      <c r="D122" s="50" t="b">
        <f t="shared" si="1"/>
        <v>1</v>
      </c>
      <c r="E122" s="50" t="str">
        <f t="shared" si="2"/>
        <v>Upregulated</v>
      </c>
    </row>
    <row r="123" ht="15.75" customHeight="1">
      <c r="A123" s="50" t="s">
        <v>158</v>
      </c>
      <c r="B123" s="50">
        <v>0.468895130098338</v>
      </c>
      <c r="C123" s="50">
        <v>-0.264776454935415</v>
      </c>
      <c r="D123" s="50" t="b">
        <f t="shared" si="1"/>
        <v>1</v>
      </c>
      <c r="E123" s="50" t="str">
        <f t="shared" si="2"/>
        <v>Upregulated</v>
      </c>
    </row>
    <row r="124" ht="15.75" customHeight="1">
      <c r="A124" s="50" t="s">
        <v>159</v>
      </c>
      <c r="B124" s="50">
        <v>-0.176302470556825</v>
      </c>
      <c r="C124" s="50">
        <v>-0.264776454935415</v>
      </c>
      <c r="D124" s="50" t="b">
        <f t="shared" si="1"/>
        <v>1</v>
      </c>
      <c r="E124" s="50" t="str">
        <f t="shared" si="2"/>
        <v>Downregulated</v>
      </c>
    </row>
    <row r="125" ht="15.75" customHeight="1">
      <c r="A125" s="50" t="s">
        <v>160</v>
      </c>
      <c r="B125" s="50">
        <v>-0.243991036476817</v>
      </c>
      <c r="C125" s="50">
        <v>-0.264776454935415</v>
      </c>
      <c r="D125" s="50" t="b">
        <f t="shared" si="1"/>
        <v>1</v>
      </c>
      <c r="E125" s="50" t="str">
        <f t="shared" si="2"/>
        <v>Downregulated</v>
      </c>
    </row>
    <row r="126" ht="15.75" customHeight="1">
      <c r="A126" s="50" t="s">
        <v>161</v>
      </c>
      <c r="B126" s="50">
        <v>-0.333608223002826</v>
      </c>
      <c r="C126" s="50">
        <v>-0.264776454935415</v>
      </c>
      <c r="D126" s="50" t="b">
        <f t="shared" si="1"/>
        <v>1</v>
      </c>
      <c r="E126" s="50" t="str">
        <f t="shared" si="2"/>
        <v>Downregulated</v>
      </c>
    </row>
    <row r="127" ht="15.75" customHeight="1">
      <c r="A127" s="50" t="s">
        <v>162</v>
      </c>
      <c r="B127" s="50">
        <v>-0.430814799311025</v>
      </c>
      <c r="C127" s="50">
        <v>-0.264776454935415</v>
      </c>
      <c r="D127" s="50" t="b">
        <f t="shared" si="1"/>
        <v>1</v>
      </c>
      <c r="E127" s="50" t="str">
        <f t="shared" si="2"/>
        <v>Downregulated</v>
      </c>
    </row>
    <row r="128" ht="15.75" customHeight="1">
      <c r="A128" s="50" t="s">
        <v>163</v>
      </c>
      <c r="B128" s="50">
        <v>-0.457690290640829</v>
      </c>
      <c r="C128" s="50">
        <v>-0.264776454935415</v>
      </c>
      <c r="D128" s="50" t="b">
        <f t="shared" si="1"/>
        <v>1</v>
      </c>
      <c r="E128" s="50" t="str">
        <f t="shared" si="2"/>
        <v>Downregulated</v>
      </c>
    </row>
    <row r="129" ht="15.75" customHeight="1">
      <c r="A129" s="50" t="s">
        <v>164</v>
      </c>
      <c r="B129" s="50">
        <v>-0.222284955586766</v>
      </c>
      <c r="C129" s="50">
        <v>-0.258715848874814</v>
      </c>
      <c r="D129" s="50" t="b">
        <f t="shared" si="1"/>
        <v>1</v>
      </c>
      <c r="E129" s="50" t="str">
        <f t="shared" si="2"/>
        <v>Downregulated</v>
      </c>
    </row>
    <row r="130" ht="15.75" customHeight="1">
      <c r="A130" s="50" t="s">
        <v>165</v>
      </c>
      <c r="B130" s="50">
        <v>0.523771786757922</v>
      </c>
      <c r="C130" s="50">
        <v>-0.256839728030556</v>
      </c>
      <c r="D130" s="50" t="b">
        <f t="shared" si="1"/>
        <v>1</v>
      </c>
      <c r="E130" s="50" t="str">
        <f t="shared" si="2"/>
        <v>Upregulated</v>
      </c>
    </row>
    <row r="131" ht="15.75" customHeight="1">
      <c r="A131" s="50" t="s">
        <v>166</v>
      </c>
      <c r="B131" s="50">
        <v>0.765367345842693</v>
      </c>
      <c r="C131" s="50">
        <v>-0.250769925299152</v>
      </c>
      <c r="D131" s="50" t="b">
        <f t="shared" si="1"/>
        <v>1</v>
      </c>
      <c r="E131" s="50" t="str">
        <f t="shared" si="2"/>
        <v>Upregulated</v>
      </c>
    </row>
    <row r="132" ht="15.75" customHeight="1">
      <c r="A132" s="50" t="s">
        <v>167</v>
      </c>
      <c r="B132" s="50">
        <v>0.609720276349155</v>
      </c>
      <c r="C132" s="50">
        <v>-0.250769925299152</v>
      </c>
      <c r="D132" s="50" t="b">
        <f t="shared" si="1"/>
        <v>1</v>
      </c>
      <c r="E132" s="50" t="str">
        <f t="shared" si="2"/>
        <v>Upregulated</v>
      </c>
    </row>
    <row r="133" ht="15.75" customHeight="1">
      <c r="A133" s="50" t="s">
        <v>168</v>
      </c>
      <c r="B133" s="50">
        <v>-0.424936372097987</v>
      </c>
      <c r="C133" s="50">
        <v>-0.250769925299152</v>
      </c>
      <c r="D133" s="50" t="b">
        <f t="shared" si="1"/>
        <v>1</v>
      </c>
      <c r="E133" s="50" t="str">
        <f t="shared" si="2"/>
        <v>Downregulated</v>
      </c>
    </row>
    <row r="134" ht="15.75" customHeight="1">
      <c r="A134" s="50" t="s">
        <v>169</v>
      </c>
      <c r="B134" s="50">
        <v>-0.476277272424121</v>
      </c>
      <c r="C134" s="50">
        <v>-0.250769925299152</v>
      </c>
      <c r="D134" s="50" t="b">
        <f t="shared" si="1"/>
        <v>1</v>
      </c>
      <c r="E134" s="50" t="str">
        <f t="shared" si="2"/>
        <v>Downregulated</v>
      </c>
    </row>
    <row r="135" ht="15.75" customHeight="1">
      <c r="A135" s="50" t="s">
        <v>170</v>
      </c>
      <c r="B135" s="50">
        <v>-1.01873473043358</v>
      </c>
      <c r="C135" s="50">
        <v>-0.250769925299152</v>
      </c>
      <c r="D135" s="50" t="b">
        <f t="shared" si="1"/>
        <v>1</v>
      </c>
      <c r="E135" s="50" t="str">
        <f t="shared" si="2"/>
        <v>Downregulated</v>
      </c>
    </row>
    <row r="136" ht="15.75" customHeight="1">
      <c r="A136" s="50" t="s">
        <v>171</v>
      </c>
      <c r="B136" s="50">
        <v>0.681693647771239</v>
      </c>
      <c r="C136" s="50">
        <v>-0.248109788268749</v>
      </c>
      <c r="D136" s="50" t="b">
        <f t="shared" si="1"/>
        <v>1</v>
      </c>
      <c r="E136" s="50" t="str">
        <f t="shared" si="2"/>
        <v>Upregulated</v>
      </c>
    </row>
    <row r="137" ht="15.75" customHeight="1">
      <c r="A137" s="50" t="s">
        <v>172</v>
      </c>
      <c r="B137" s="50">
        <v>0.589597924275356</v>
      </c>
      <c r="C137" s="50">
        <v>-0.248109788268749</v>
      </c>
      <c r="D137" s="50" t="b">
        <f t="shared" si="1"/>
        <v>1</v>
      </c>
      <c r="E137" s="50" t="str">
        <f t="shared" si="2"/>
        <v>Upregulated</v>
      </c>
    </row>
    <row r="138" ht="15.75" customHeight="1">
      <c r="A138" s="50" t="s">
        <v>173</v>
      </c>
      <c r="B138" s="50">
        <v>0.482722281486864</v>
      </c>
      <c r="C138" s="50">
        <v>-0.248109788268749</v>
      </c>
      <c r="D138" s="50" t="b">
        <f t="shared" si="1"/>
        <v>1</v>
      </c>
      <c r="E138" s="50" t="str">
        <f t="shared" si="2"/>
        <v>Upregulated</v>
      </c>
    </row>
    <row r="139" ht="15.75" customHeight="1">
      <c r="A139" s="50" t="s">
        <v>174</v>
      </c>
      <c r="B139" s="50">
        <v>0.423114145359077</v>
      </c>
      <c r="C139" s="50">
        <v>-0.248109788268749</v>
      </c>
      <c r="D139" s="50" t="b">
        <f t="shared" si="1"/>
        <v>1</v>
      </c>
      <c r="E139" s="50" t="str">
        <f t="shared" si="2"/>
        <v>Upregulated</v>
      </c>
    </row>
    <row r="140" ht="15.75" customHeight="1">
      <c r="A140" s="50" t="s">
        <v>175</v>
      </c>
      <c r="B140" s="50">
        <v>0.386765338089413</v>
      </c>
      <c r="C140" s="50">
        <v>-0.248109788268749</v>
      </c>
      <c r="D140" s="50" t="b">
        <f t="shared" si="1"/>
        <v>1</v>
      </c>
      <c r="E140" s="50" t="str">
        <f t="shared" si="2"/>
        <v>Upregulated</v>
      </c>
    </row>
    <row r="141" ht="15.75" customHeight="1">
      <c r="A141" s="50" t="s">
        <v>176</v>
      </c>
      <c r="B141" s="50">
        <v>0.385447158321277</v>
      </c>
      <c r="C141" s="50">
        <v>-0.248109788268749</v>
      </c>
      <c r="D141" s="50" t="b">
        <f t="shared" si="1"/>
        <v>1</v>
      </c>
      <c r="E141" s="50" t="str">
        <f t="shared" si="2"/>
        <v>Upregulated</v>
      </c>
    </row>
    <row r="142" ht="15.75" customHeight="1">
      <c r="A142" s="50" t="s">
        <v>177</v>
      </c>
      <c r="B142" s="50">
        <v>-0.294858753636532</v>
      </c>
      <c r="C142" s="50">
        <v>-0.248109788268749</v>
      </c>
      <c r="D142" s="50" t="b">
        <f t="shared" si="1"/>
        <v>1</v>
      </c>
      <c r="E142" s="50" t="str">
        <f t="shared" si="2"/>
        <v>Downregulated</v>
      </c>
    </row>
    <row r="143" ht="15.75" customHeight="1">
      <c r="A143" s="50" t="s">
        <v>178</v>
      </c>
      <c r="B143" s="50">
        <v>-0.334563032960343</v>
      </c>
      <c r="C143" s="50">
        <v>-0.248109788268749</v>
      </c>
      <c r="D143" s="50" t="b">
        <f t="shared" si="1"/>
        <v>1</v>
      </c>
      <c r="E143" s="50" t="str">
        <f t="shared" si="2"/>
        <v>Downregulated</v>
      </c>
    </row>
    <row r="144" ht="15.75" customHeight="1">
      <c r="A144" s="50" t="s">
        <v>179</v>
      </c>
      <c r="B144" s="50">
        <v>-0.338749273893897</v>
      </c>
      <c r="C144" s="50">
        <v>-0.248109788268749</v>
      </c>
      <c r="D144" s="50" t="b">
        <f t="shared" si="1"/>
        <v>1</v>
      </c>
      <c r="E144" s="50" t="str">
        <f t="shared" si="2"/>
        <v>Downregulated</v>
      </c>
    </row>
    <row r="145" ht="15.75" customHeight="1">
      <c r="A145" s="50" t="s">
        <v>180</v>
      </c>
      <c r="B145" s="50">
        <v>-0.416395921761603</v>
      </c>
      <c r="C145" s="50">
        <v>-0.248109788268749</v>
      </c>
      <c r="D145" s="50" t="b">
        <f t="shared" si="1"/>
        <v>1</v>
      </c>
      <c r="E145" s="50" t="str">
        <f t="shared" si="2"/>
        <v>Downregulated</v>
      </c>
    </row>
    <row r="146" ht="15.75" customHeight="1">
      <c r="A146" s="50" t="s">
        <v>181</v>
      </c>
      <c r="B146" s="50">
        <v>-0.353749250672554</v>
      </c>
      <c r="C146" s="50">
        <v>-0.240534030692998</v>
      </c>
      <c r="D146" s="50" t="b">
        <f t="shared" si="1"/>
        <v>1</v>
      </c>
      <c r="E146" s="50" t="str">
        <f t="shared" si="2"/>
        <v>Downregulated</v>
      </c>
    </row>
    <row r="147" ht="15.75" customHeight="1">
      <c r="A147" s="50" t="s">
        <v>182</v>
      </c>
      <c r="B147" s="50">
        <v>0.394757619336619</v>
      </c>
      <c r="C147" s="50">
        <v>-0.229927970086933</v>
      </c>
      <c r="D147" s="50" t="b">
        <f t="shared" si="1"/>
        <v>1</v>
      </c>
      <c r="E147" s="50" t="str">
        <f t="shared" si="2"/>
        <v>Upregulated</v>
      </c>
    </row>
    <row r="148" ht="15.75" customHeight="1">
      <c r="A148" s="50" t="s">
        <v>183</v>
      </c>
      <c r="B148" s="50">
        <v>0.479906726273679</v>
      </c>
      <c r="C148" s="50">
        <v>-0.228412818571783</v>
      </c>
      <c r="D148" s="50" t="b">
        <f t="shared" si="1"/>
        <v>1</v>
      </c>
      <c r="E148" s="50" t="str">
        <f t="shared" si="2"/>
        <v>Upregulated</v>
      </c>
    </row>
    <row r="149" ht="15.75" customHeight="1">
      <c r="A149" s="50" t="s">
        <v>184</v>
      </c>
      <c r="B149" s="50">
        <v>0.402059918313262</v>
      </c>
      <c r="C149" s="50">
        <v>-0.228412818571783</v>
      </c>
      <c r="D149" s="50" t="b">
        <f t="shared" si="1"/>
        <v>1</v>
      </c>
      <c r="E149" s="50" t="str">
        <f t="shared" si="2"/>
        <v>Upregulated</v>
      </c>
    </row>
    <row r="150" ht="15.75" customHeight="1">
      <c r="A150" s="50" t="s">
        <v>185</v>
      </c>
      <c r="B150" s="50">
        <v>-0.507699092460566</v>
      </c>
      <c r="C150" s="50">
        <v>-0.228412818571783</v>
      </c>
      <c r="D150" s="50" t="b">
        <f t="shared" si="1"/>
        <v>1</v>
      </c>
      <c r="E150" s="50" t="str">
        <f t="shared" si="2"/>
        <v>Downregulated</v>
      </c>
    </row>
    <row r="151" ht="15.75" customHeight="1">
      <c r="A151" s="50" t="s">
        <v>186</v>
      </c>
      <c r="B151" s="50">
        <v>0.666307447706616</v>
      </c>
      <c r="C151" s="50">
        <v>-0.226286774532297</v>
      </c>
      <c r="D151" s="50" t="b">
        <f t="shared" si="1"/>
        <v>1</v>
      </c>
      <c r="E151" s="50" t="str">
        <f t="shared" si="2"/>
        <v>Upregulated</v>
      </c>
    </row>
    <row r="152" ht="15.75" customHeight="1">
      <c r="A152" s="50" t="s">
        <v>187</v>
      </c>
      <c r="B152" s="50">
        <v>-0.282665188019676</v>
      </c>
      <c r="C152" s="50">
        <v>-0.223867364026332</v>
      </c>
      <c r="D152" s="50" t="b">
        <f t="shared" si="1"/>
        <v>1</v>
      </c>
      <c r="E152" s="50" t="str">
        <f t="shared" si="2"/>
        <v>Downregulated</v>
      </c>
    </row>
    <row r="153" ht="15.75" customHeight="1">
      <c r="A153" s="50" t="s">
        <v>188</v>
      </c>
      <c r="B153" s="50">
        <v>0.827408162726386</v>
      </c>
      <c r="C153" s="50">
        <v>-0.222352212511182</v>
      </c>
      <c r="D153" s="50" t="b">
        <f t="shared" si="1"/>
        <v>1</v>
      </c>
      <c r="E153" s="50" t="str">
        <f t="shared" si="2"/>
        <v>Upregulated</v>
      </c>
    </row>
    <row r="154" ht="15.75" customHeight="1">
      <c r="A154" s="50" t="s">
        <v>189</v>
      </c>
      <c r="B154" s="50">
        <v>0.368283404664558</v>
      </c>
      <c r="C154" s="50">
        <v>-0.222352212511182</v>
      </c>
      <c r="D154" s="50" t="b">
        <f t="shared" si="1"/>
        <v>1</v>
      </c>
      <c r="E154" s="50" t="str">
        <f t="shared" si="2"/>
        <v>Upregulated</v>
      </c>
    </row>
    <row r="155" ht="15.75" customHeight="1">
      <c r="A155" s="50" t="s">
        <v>190</v>
      </c>
      <c r="B155" s="50">
        <v>0.496537478989461</v>
      </c>
      <c r="C155" s="50">
        <v>-0.219321909480868</v>
      </c>
      <c r="D155" s="50" t="b">
        <f t="shared" si="1"/>
        <v>1</v>
      </c>
      <c r="E155" s="50" t="str">
        <f t="shared" si="2"/>
        <v>Upregulated</v>
      </c>
    </row>
    <row r="156" ht="15.75" customHeight="1">
      <c r="A156" s="50" t="s">
        <v>191</v>
      </c>
      <c r="B156" s="50">
        <v>-0.278981271910774</v>
      </c>
      <c r="C156" s="50">
        <v>-0.217806757965718</v>
      </c>
      <c r="D156" s="50" t="b">
        <f t="shared" si="1"/>
        <v>1</v>
      </c>
      <c r="E156" s="50" t="str">
        <f t="shared" si="2"/>
        <v>Downregulated</v>
      </c>
    </row>
    <row r="157" ht="15.75" customHeight="1">
      <c r="A157" s="50" t="s">
        <v>192</v>
      </c>
      <c r="B157" s="50">
        <v>0.694099201539649</v>
      </c>
      <c r="C157" s="50">
        <v>-0.205685545844502</v>
      </c>
      <c r="D157" s="50" t="b">
        <f t="shared" si="1"/>
        <v>1</v>
      </c>
      <c r="E157" s="50" t="str">
        <f t="shared" si="2"/>
        <v>Upregulated</v>
      </c>
    </row>
    <row r="158" ht="15.75" customHeight="1">
      <c r="A158" s="50" t="s">
        <v>193</v>
      </c>
      <c r="B158" s="50">
        <v>0.488108952836316</v>
      </c>
      <c r="C158" s="50">
        <v>-0.204170394329352</v>
      </c>
      <c r="D158" s="50" t="b">
        <f t="shared" si="1"/>
        <v>1</v>
      </c>
      <c r="E158" s="50" t="str">
        <f t="shared" si="2"/>
        <v>Upregulated</v>
      </c>
    </row>
    <row r="159" ht="15.75" customHeight="1">
      <c r="A159" s="50" t="s">
        <v>194</v>
      </c>
      <c r="B159" s="50">
        <v>-0.466354228487493</v>
      </c>
      <c r="C159" s="50">
        <v>-0.204170394329352</v>
      </c>
      <c r="D159" s="50" t="b">
        <f t="shared" si="1"/>
        <v>1</v>
      </c>
      <c r="E159" s="50" t="str">
        <f t="shared" si="2"/>
        <v>Downregulated</v>
      </c>
    </row>
    <row r="160" ht="15.75" customHeight="1">
      <c r="A160" s="50" t="s">
        <v>195</v>
      </c>
      <c r="B160" s="50">
        <v>-0.361340475172629</v>
      </c>
      <c r="C160" s="50">
        <v>-0.202655242814202</v>
      </c>
      <c r="D160" s="50" t="b">
        <f t="shared" si="1"/>
        <v>1</v>
      </c>
      <c r="E160" s="50" t="str">
        <f t="shared" si="2"/>
        <v>Downregulated</v>
      </c>
    </row>
    <row r="161" ht="15.75" customHeight="1">
      <c r="A161" s="50" t="s">
        <v>196</v>
      </c>
      <c r="B161" s="50">
        <v>-0.401973456196401</v>
      </c>
      <c r="C161" s="50">
        <v>-0.202655242814202</v>
      </c>
      <c r="D161" s="50" t="b">
        <f t="shared" si="1"/>
        <v>1</v>
      </c>
      <c r="E161" s="50" t="str">
        <f t="shared" si="2"/>
        <v>Downregulated</v>
      </c>
    </row>
    <row r="162" ht="15.75" customHeight="1">
      <c r="A162" s="50" t="s">
        <v>197</v>
      </c>
      <c r="B162" s="50">
        <v>-0.368428833881006</v>
      </c>
      <c r="C162" s="50">
        <v>-0.201140091299052</v>
      </c>
      <c r="D162" s="50" t="b">
        <f t="shared" si="1"/>
        <v>1</v>
      </c>
      <c r="E162" s="50" t="str">
        <f t="shared" si="2"/>
        <v>Downregulated</v>
      </c>
    </row>
    <row r="163" ht="15.75" customHeight="1">
      <c r="A163" s="50" t="s">
        <v>198</v>
      </c>
      <c r="B163" s="50">
        <v>-0.318829009703459</v>
      </c>
      <c r="C163" s="50">
        <v>-0.199624939783902</v>
      </c>
      <c r="D163" s="50" t="b">
        <f t="shared" si="1"/>
        <v>1</v>
      </c>
      <c r="E163" s="50" t="str">
        <f t="shared" si="2"/>
        <v>Downregulated</v>
      </c>
    </row>
    <row r="164" ht="15.75" customHeight="1">
      <c r="A164" s="50" t="s">
        <v>199</v>
      </c>
      <c r="B164" s="50">
        <v>-0.245443638413876</v>
      </c>
      <c r="C164" s="50">
        <v>-0.196594636753602</v>
      </c>
      <c r="D164" s="50" t="b">
        <f t="shared" si="1"/>
        <v>1</v>
      </c>
      <c r="E164" s="50" t="str">
        <f t="shared" si="2"/>
        <v>Downregulated</v>
      </c>
    </row>
    <row r="165" ht="15.75" customHeight="1">
      <c r="A165" s="50" t="s">
        <v>200</v>
      </c>
      <c r="B165" s="50">
        <v>-0.192099906395568</v>
      </c>
      <c r="C165" s="50">
        <v>-0.193564333723301</v>
      </c>
      <c r="D165" s="50" t="b">
        <f t="shared" si="1"/>
        <v>1</v>
      </c>
      <c r="E165" s="50" t="str">
        <f t="shared" si="2"/>
        <v>Downregulated</v>
      </c>
    </row>
    <row r="166" ht="15.75" customHeight="1">
      <c r="A166" s="50" t="s">
        <v>201</v>
      </c>
      <c r="B166" s="50">
        <v>-0.389190068557687</v>
      </c>
      <c r="C166" s="50">
        <v>-0.193564333723301</v>
      </c>
      <c r="D166" s="50" t="b">
        <f t="shared" si="1"/>
        <v>1</v>
      </c>
      <c r="E166" s="50" t="str">
        <f t="shared" si="2"/>
        <v>Downregulated</v>
      </c>
    </row>
    <row r="167" ht="15.75" customHeight="1">
      <c r="A167" s="50" t="s">
        <v>202</v>
      </c>
      <c r="B167" s="50">
        <v>-0.429755109297856</v>
      </c>
      <c r="C167" s="50">
        <v>-0.187503727662686</v>
      </c>
      <c r="D167" s="50" t="b">
        <f t="shared" si="1"/>
        <v>1</v>
      </c>
      <c r="E167" s="50" t="str">
        <f t="shared" si="2"/>
        <v>Downregulated</v>
      </c>
    </row>
    <row r="168" ht="15.75" customHeight="1">
      <c r="A168" s="50" t="s">
        <v>203</v>
      </c>
      <c r="B168" s="50">
        <v>0.368073283924321</v>
      </c>
      <c r="C168" s="50">
        <v>-0.184473424632386</v>
      </c>
      <c r="D168" s="50" t="b">
        <f t="shared" si="1"/>
        <v>1</v>
      </c>
      <c r="E168" s="50" t="str">
        <f t="shared" si="2"/>
        <v>Upregulated</v>
      </c>
    </row>
    <row r="169" ht="15.75" customHeight="1">
      <c r="A169" s="50" t="s">
        <v>204</v>
      </c>
      <c r="B169" s="50">
        <v>0.462193202717234</v>
      </c>
      <c r="C169" s="50">
        <v>-0.178412818571786</v>
      </c>
      <c r="D169" s="50" t="b">
        <f t="shared" si="1"/>
        <v>1</v>
      </c>
      <c r="E169" s="50" t="str">
        <f t="shared" si="2"/>
        <v>Upregulated</v>
      </c>
    </row>
    <row r="170" ht="15.75" customHeight="1">
      <c r="A170" s="50" t="s">
        <v>205</v>
      </c>
      <c r="B170" s="50">
        <v>0.34435559647688</v>
      </c>
      <c r="C170" s="50">
        <v>-0.178412818571786</v>
      </c>
      <c r="D170" s="50" t="b">
        <f t="shared" si="1"/>
        <v>1</v>
      </c>
      <c r="E170" s="50" t="str">
        <f t="shared" si="2"/>
        <v>Upregulated</v>
      </c>
    </row>
    <row r="171" ht="15.75" customHeight="1">
      <c r="A171" s="50" t="s">
        <v>206</v>
      </c>
      <c r="B171" s="50">
        <v>0.258916620343745</v>
      </c>
      <c r="C171" s="50">
        <v>-0.178412818571786</v>
      </c>
      <c r="D171" s="50" t="b">
        <f t="shared" si="1"/>
        <v>1</v>
      </c>
      <c r="E171" s="50" t="str">
        <f t="shared" si="2"/>
        <v>Upregulated</v>
      </c>
    </row>
    <row r="172" ht="15.75" customHeight="1">
      <c r="A172" s="50" t="s">
        <v>207</v>
      </c>
      <c r="B172" s="50">
        <v>-0.218545065306249</v>
      </c>
      <c r="C172" s="50">
        <v>-0.178412818571786</v>
      </c>
      <c r="D172" s="50" t="b">
        <f t="shared" si="1"/>
        <v>1</v>
      </c>
      <c r="E172" s="50" t="str">
        <f t="shared" si="2"/>
        <v>Downregulated</v>
      </c>
    </row>
    <row r="173" ht="15.75" customHeight="1">
      <c r="A173" s="50" t="s">
        <v>208</v>
      </c>
      <c r="B173" s="50">
        <v>0.685641481266777</v>
      </c>
      <c r="C173" s="50">
        <v>-0.176897667056636</v>
      </c>
      <c r="D173" s="50" t="b">
        <f t="shared" si="1"/>
        <v>1</v>
      </c>
      <c r="E173" s="50" t="str">
        <f t="shared" si="2"/>
        <v>Upregulated</v>
      </c>
    </row>
    <row r="174" ht="15.75" customHeight="1">
      <c r="A174" s="50" t="s">
        <v>209</v>
      </c>
      <c r="B174" s="50">
        <v>-0.276650562674003</v>
      </c>
      <c r="C174" s="50">
        <v>-0.176897667056636</v>
      </c>
      <c r="D174" s="50" t="b">
        <f t="shared" si="1"/>
        <v>1</v>
      </c>
      <c r="E174" s="50" t="str">
        <f t="shared" si="2"/>
        <v>Downregulated</v>
      </c>
    </row>
    <row r="175" ht="15.75" customHeight="1">
      <c r="A175" s="50" t="s">
        <v>210</v>
      </c>
      <c r="B175" s="50">
        <v>0.776707780308631</v>
      </c>
      <c r="C175" s="50">
        <v>-0.176656437474989</v>
      </c>
      <c r="D175" s="50" t="b">
        <f t="shared" si="1"/>
        <v>1</v>
      </c>
      <c r="E175" s="50" t="str">
        <f t="shared" si="2"/>
        <v>Upregulated</v>
      </c>
    </row>
    <row r="176" ht="15.75" customHeight="1">
      <c r="A176" s="50" t="s">
        <v>211</v>
      </c>
      <c r="B176" s="50">
        <v>0.607525820330636</v>
      </c>
      <c r="C176" s="50">
        <v>-0.176656437474989</v>
      </c>
      <c r="D176" s="50" t="b">
        <f t="shared" si="1"/>
        <v>1</v>
      </c>
      <c r="E176" s="50" t="str">
        <f t="shared" si="2"/>
        <v>Upregulated</v>
      </c>
    </row>
    <row r="177" ht="15.75" customHeight="1">
      <c r="A177" s="50" t="s">
        <v>212</v>
      </c>
      <c r="B177" s="50">
        <v>0.594634857590339</v>
      </c>
      <c r="C177" s="50">
        <v>-0.176656437474989</v>
      </c>
      <c r="D177" s="50" t="b">
        <f t="shared" si="1"/>
        <v>1</v>
      </c>
      <c r="E177" s="50" t="str">
        <f t="shared" si="2"/>
        <v>Upregulated</v>
      </c>
    </row>
    <row r="178" ht="15.75" customHeight="1">
      <c r="A178" s="50" t="s">
        <v>213</v>
      </c>
      <c r="B178" s="50">
        <v>-0.343709246039391</v>
      </c>
      <c r="C178" s="50">
        <v>-0.176656437474989</v>
      </c>
      <c r="D178" s="50" t="b">
        <f t="shared" si="1"/>
        <v>1</v>
      </c>
      <c r="E178" s="50" t="str">
        <f t="shared" si="2"/>
        <v>Downregulated</v>
      </c>
    </row>
    <row r="179" ht="15.75" customHeight="1">
      <c r="A179" s="50" t="s">
        <v>214</v>
      </c>
      <c r="B179" s="50">
        <v>0.507811822045688</v>
      </c>
      <c r="C179" s="50">
        <v>-0.173867364026321</v>
      </c>
      <c r="D179" s="50" t="b">
        <f t="shared" si="1"/>
        <v>1</v>
      </c>
      <c r="E179" s="50" t="str">
        <f t="shared" si="2"/>
        <v>Upregulated</v>
      </c>
    </row>
    <row r="180" ht="15.75" customHeight="1">
      <c r="A180" s="50" t="s">
        <v>215</v>
      </c>
      <c r="B180" s="50">
        <v>0.95441532878128</v>
      </c>
      <c r="C180" s="50">
        <v>-0.167558636110328</v>
      </c>
      <c r="D180" s="50" t="b">
        <f t="shared" si="1"/>
        <v>1</v>
      </c>
      <c r="E180" s="50" t="str">
        <f t="shared" si="2"/>
        <v>Upregulated</v>
      </c>
    </row>
    <row r="181" ht="15.75" customHeight="1">
      <c r="A181" s="50" t="s">
        <v>216</v>
      </c>
      <c r="B181" s="50">
        <v>1.38144841203112</v>
      </c>
      <c r="C181" s="50">
        <v>-0.16477645493542</v>
      </c>
      <c r="D181" s="50" t="b">
        <f t="shared" si="1"/>
        <v>1</v>
      </c>
      <c r="E181" s="50" t="str">
        <f t="shared" si="2"/>
        <v>Upregulated</v>
      </c>
    </row>
    <row r="182" ht="15.75" customHeight="1">
      <c r="A182" s="50" t="s">
        <v>217</v>
      </c>
      <c r="B182" s="50">
        <v>0.703150835436227</v>
      </c>
      <c r="C182" s="50">
        <v>-0.164526035655427</v>
      </c>
      <c r="D182" s="50" t="b">
        <f t="shared" si="1"/>
        <v>1</v>
      </c>
      <c r="E182" s="50" t="str">
        <f t="shared" si="2"/>
        <v>Upregulated</v>
      </c>
    </row>
    <row r="183" ht="15.75" customHeight="1">
      <c r="A183" s="50" t="s">
        <v>218</v>
      </c>
      <c r="B183" s="50">
        <v>0.667835048420344</v>
      </c>
      <c r="C183" s="50">
        <v>-0.164526035655427</v>
      </c>
      <c r="D183" s="50" t="b">
        <f t="shared" si="1"/>
        <v>1</v>
      </c>
      <c r="E183" s="50" t="str">
        <f t="shared" si="2"/>
        <v>Upregulated</v>
      </c>
    </row>
    <row r="184" ht="15.75" customHeight="1">
      <c r="A184" s="50" t="s">
        <v>219</v>
      </c>
      <c r="B184" s="50">
        <v>0.546836328941665</v>
      </c>
      <c r="C184" s="50">
        <v>-0.164526035655427</v>
      </c>
      <c r="D184" s="50" t="b">
        <f t="shared" si="1"/>
        <v>1</v>
      </c>
      <c r="E184" s="50" t="str">
        <f t="shared" si="2"/>
        <v>Upregulated</v>
      </c>
    </row>
    <row r="185" ht="15.75" customHeight="1">
      <c r="A185" s="50" t="s">
        <v>220</v>
      </c>
      <c r="B185" s="50">
        <v>0.451636644051898</v>
      </c>
      <c r="C185" s="50">
        <v>-0.164526035655427</v>
      </c>
      <c r="D185" s="50" t="b">
        <f t="shared" si="1"/>
        <v>1</v>
      </c>
      <c r="E185" s="50" t="str">
        <f t="shared" si="2"/>
        <v>Upregulated</v>
      </c>
    </row>
    <row r="186" ht="15.75" customHeight="1">
      <c r="A186" s="50" t="s">
        <v>221</v>
      </c>
      <c r="B186" s="50">
        <v>0.30632210132534</v>
      </c>
      <c r="C186" s="50">
        <v>-0.164526035655427</v>
      </c>
      <c r="D186" s="50" t="b">
        <f t="shared" si="1"/>
        <v>1</v>
      </c>
      <c r="E186" s="50" t="str">
        <f t="shared" si="2"/>
        <v>Upregulated</v>
      </c>
    </row>
    <row r="187" ht="15.75" customHeight="1">
      <c r="A187" s="50" t="s">
        <v>222</v>
      </c>
      <c r="B187" s="50">
        <v>-0.398033633679108</v>
      </c>
      <c r="C187" s="50">
        <v>-0.164526035655427</v>
      </c>
      <c r="D187" s="50" t="b">
        <f t="shared" si="1"/>
        <v>1</v>
      </c>
      <c r="E187" s="50" t="str">
        <f t="shared" si="2"/>
        <v>Downregulated</v>
      </c>
    </row>
    <row r="188" ht="15.75" customHeight="1">
      <c r="A188" s="50" t="s">
        <v>223</v>
      </c>
      <c r="B188" s="50">
        <v>-0.467629091106785</v>
      </c>
      <c r="C188" s="50">
        <v>-0.164526035655427</v>
      </c>
      <c r="D188" s="50" t="b">
        <f t="shared" si="1"/>
        <v>1</v>
      </c>
      <c r="E188" s="50" t="str">
        <f t="shared" si="2"/>
        <v>Downregulated</v>
      </c>
    </row>
    <row r="189" ht="15.75" customHeight="1">
      <c r="A189" s="50" t="s">
        <v>224</v>
      </c>
      <c r="B189" s="50">
        <v>-0.468311688580576</v>
      </c>
      <c r="C189" s="50">
        <v>-0.164526035655427</v>
      </c>
      <c r="D189" s="50" t="b">
        <f t="shared" si="1"/>
        <v>1</v>
      </c>
      <c r="E189" s="50" t="str">
        <f t="shared" si="2"/>
        <v>Downregulated</v>
      </c>
    </row>
    <row r="190" ht="15.75" customHeight="1">
      <c r="A190" s="50" t="s">
        <v>225</v>
      </c>
      <c r="B190" s="50">
        <v>-0.58406496421312</v>
      </c>
      <c r="C190" s="50">
        <v>-0.164526035655427</v>
      </c>
      <c r="D190" s="50" t="b">
        <f t="shared" si="1"/>
        <v>1</v>
      </c>
      <c r="E190" s="50" t="str">
        <f t="shared" si="2"/>
        <v>Downregulated</v>
      </c>
    </row>
    <row r="191" ht="15.75" customHeight="1">
      <c r="A191" s="50" t="s">
        <v>226</v>
      </c>
      <c r="B191" s="50">
        <v>-0.59733647665006</v>
      </c>
      <c r="C191" s="50">
        <v>-0.164526035655427</v>
      </c>
      <c r="D191" s="50" t="b">
        <f t="shared" si="1"/>
        <v>1</v>
      </c>
      <c r="E191" s="50" t="str">
        <f t="shared" si="2"/>
        <v>Downregulated</v>
      </c>
    </row>
    <row r="192" ht="15.75" customHeight="1">
      <c r="A192" s="50" t="s">
        <v>227</v>
      </c>
      <c r="B192" s="50">
        <v>-0.668564408791661</v>
      </c>
      <c r="C192" s="50">
        <v>-0.164526035655427</v>
      </c>
      <c r="D192" s="50" t="b">
        <f t="shared" si="1"/>
        <v>1</v>
      </c>
      <c r="E192" s="50" t="str">
        <f t="shared" si="2"/>
        <v>Downregulated</v>
      </c>
    </row>
    <row r="193" ht="15.75" customHeight="1">
      <c r="A193" s="50" t="s">
        <v>228</v>
      </c>
      <c r="B193" s="50">
        <v>0.403773651654825</v>
      </c>
      <c r="C193" s="50">
        <v>-0.163009735427991</v>
      </c>
      <c r="D193" s="50" t="b">
        <f t="shared" si="1"/>
        <v>1</v>
      </c>
      <c r="E193" s="50" t="str">
        <f t="shared" si="2"/>
        <v>Upregulated</v>
      </c>
    </row>
    <row r="194" ht="15.75" customHeight="1">
      <c r="A194" s="50" t="s">
        <v>229</v>
      </c>
      <c r="B194" s="50">
        <v>-0.308523362743574</v>
      </c>
      <c r="C194" s="50">
        <v>-0.158715848874805</v>
      </c>
      <c r="D194" s="50" t="b">
        <f t="shared" si="1"/>
        <v>1</v>
      </c>
      <c r="E194" s="50" t="str">
        <f t="shared" si="2"/>
        <v>Downregulated</v>
      </c>
    </row>
    <row r="195" ht="15.75" customHeight="1">
      <c r="A195" s="50" t="s">
        <v>230</v>
      </c>
      <c r="B195" s="50">
        <v>0.326463407466181</v>
      </c>
      <c r="C195" s="50">
        <v>-0.152655242814205</v>
      </c>
      <c r="D195" s="50" t="b">
        <f t="shared" si="1"/>
        <v>1</v>
      </c>
      <c r="E195" s="50" t="str">
        <f t="shared" si="2"/>
        <v>Upregulated</v>
      </c>
    </row>
    <row r="196" ht="15.75" customHeight="1">
      <c r="A196" s="50" t="s">
        <v>231</v>
      </c>
      <c r="B196" s="50">
        <v>-0.357427178106403</v>
      </c>
      <c r="C196" s="50">
        <v>-0.152655242814205</v>
      </c>
      <c r="D196" s="50" t="b">
        <f t="shared" si="1"/>
        <v>1</v>
      </c>
      <c r="E196" s="50" t="str">
        <f t="shared" si="2"/>
        <v>Downregulated</v>
      </c>
    </row>
    <row r="197" ht="15.75" customHeight="1">
      <c r="A197" s="50" t="s">
        <v>232</v>
      </c>
      <c r="B197" s="50">
        <v>-0.323349798956988</v>
      </c>
      <c r="C197" s="50">
        <v>-0.151140091299055</v>
      </c>
      <c r="D197" s="50" t="b">
        <f t="shared" si="1"/>
        <v>1</v>
      </c>
      <c r="E197" s="50" t="str">
        <f t="shared" si="2"/>
        <v>Downregulated</v>
      </c>
    </row>
    <row r="198" ht="15.75" customHeight="1">
      <c r="A198" s="50" t="s">
        <v>233</v>
      </c>
      <c r="B198" s="50">
        <v>-0.391389164264202</v>
      </c>
      <c r="C198" s="50">
        <v>-0.148109788268754</v>
      </c>
      <c r="D198" s="50" t="b">
        <f t="shared" si="1"/>
        <v>1</v>
      </c>
      <c r="E198" s="50" t="str">
        <f t="shared" si="2"/>
        <v>Downregulated</v>
      </c>
    </row>
    <row r="199" ht="15.75" customHeight="1">
      <c r="A199" s="50" t="s">
        <v>234</v>
      </c>
      <c r="B199" s="50">
        <v>-0.484624632904381</v>
      </c>
      <c r="C199" s="50">
        <v>-0.148109788268754</v>
      </c>
      <c r="D199" s="50" t="b">
        <f t="shared" si="1"/>
        <v>1</v>
      </c>
      <c r="E199" s="50" t="str">
        <f t="shared" si="2"/>
        <v>Downregulated</v>
      </c>
    </row>
    <row r="200" ht="15.75" customHeight="1">
      <c r="A200" s="50" t="s">
        <v>235</v>
      </c>
      <c r="B200" s="50">
        <v>-0.592850977939183</v>
      </c>
      <c r="C200" s="50">
        <v>-0.148109788268754</v>
      </c>
      <c r="D200" s="50" t="b">
        <f t="shared" si="1"/>
        <v>1</v>
      </c>
      <c r="E200" s="50" t="str">
        <f t="shared" si="2"/>
        <v>Downregulated</v>
      </c>
    </row>
    <row r="201" ht="15.75" customHeight="1">
      <c r="A201" s="50" t="s">
        <v>236</v>
      </c>
      <c r="B201" s="50">
        <v>0.362129168436848</v>
      </c>
      <c r="C201" s="50">
        <v>-0.143564333723304</v>
      </c>
      <c r="D201" s="50" t="b">
        <f t="shared" si="1"/>
        <v>1</v>
      </c>
      <c r="E201" s="50" t="str">
        <f t="shared" si="2"/>
        <v>Upregulated</v>
      </c>
    </row>
    <row r="202" ht="15.75" customHeight="1">
      <c r="A202" s="50" t="s">
        <v>237</v>
      </c>
      <c r="B202" s="50">
        <v>-0.369525909925896</v>
      </c>
      <c r="C202" s="50">
        <v>-0.143564333723304</v>
      </c>
      <c r="D202" s="50" t="b">
        <f t="shared" si="1"/>
        <v>1</v>
      </c>
      <c r="E202" s="50" t="str">
        <f t="shared" si="2"/>
        <v>Downregulated</v>
      </c>
    </row>
    <row r="203" ht="15.75" customHeight="1">
      <c r="A203" s="50" t="s">
        <v>238</v>
      </c>
      <c r="B203" s="50">
        <v>-0.412370478450591</v>
      </c>
      <c r="C203" s="50">
        <v>-0.14204918220814</v>
      </c>
      <c r="D203" s="50" t="b">
        <f t="shared" si="1"/>
        <v>1</v>
      </c>
      <c r="E203" s="50" t="str">
        <f t="shared" si="2"/>
        <v>Downregulated</v>
      </c>
    </row>
    <row r="204" ht="15.75" customHeight="1">
      <c r="A204" s="50" t="s">
        <v>239</v>
      </c>
      <c r="B204" s="50">
        <v>-0.273983104934424</v>
      </c>
      <c r="C204" s="50">
        <v>-0.139018879177839</v>
      </c>
      <c r="D204" s="50" t="b">
        <f t="shared" si="1"/>
        <v>1</v>
      </c>
      <c r="E204" s="50" t="str">
        <f t="shared" si="2"/>
        <v>Downregulated</v>
      </c>
    </row>
    <row r="205" ht="15.75" customHeight="1">
      <c r="A205" s="50" t="s">
        <v>240</v>
      </c>
      <c r="B205" s="50">
        <v>-0.674800147715549</v>
      </c>
      <c r="C205" s="50">
        <v>-0.139018879177839</v>
      </c>
      <c r="D205" s="50" t="b">
        <f t="shared" si="1"/>
        <v>1</v>
      </c>
      <c r="E205" s="50" t="str">
        <f t="shared" si="2"/>
        <v>Downregulated</v>
      </c>
    </row>
    <row r="206" ht="15.75" customHeight="1">
      <c r="A206" s="50" t="s">
        <v>241</v>
      </c>
      <c r="B206" s="50">
        <v>0.664073236965934</v>
      </c>
      <c r="C206" s="50">
        <v>-0.137503727662689</v>
      </c>
      <c r="D206" s="50" t="b">
        <f t="shared" si="1"/>
        <v>1</v>
      </c>
      <c r="E206" s="50" t="str">
        <f t="shared" si="2"/>
        <v>Upregulated</v>
      </c>
    </row>
    <row r="207" ht="15.75" customHeight="1">
      <c r="A207" s="50" t="s">
        <v>242</v>
      </c>
      <c r="B207" s="50">
        <v>0.345479455103503</v>
      </c>
      <c r="C207" s="50">
        <v>-0.132958273117239</v>
      </c>
      <c r="D207" s="50" t="b">
        <f t="shared" si="1"/>
        <v>1</v>
      </c>
      <c r="E207" s="50" t="str">
        <f t="shared" si="2"/>
        <v>Upregulated</v>
      </c>
    </row>
    <row r="208" ht="15.75" customHeight="1">
      <c r="A208" s="50" t="s">
        <v>243</v>
      </c>
      <c r="B208" s="50">
        <v>0.392902143054352</v>
      </c>
      <c r="C208" s="50">
        <v>-0.129927970086939</v>
      </c>
      <c r="D208" s="50" t="b">
        <f t="shared" si="1"/>
        <v>1</v>
      </c>
      <c r="E208" s="50" t="str">
        <f t="shared" si="2"/>
        <v>Upregulated</v>
      </c>
    </row>
    <row r="209" ht="15.75" customHeight="1">
      <c r="A209" s="50" t="s">
        <v>244</v>
      </c>
      <c r="B209" s="50">
        <v>0.26235061541029</v>
      </c>
      <c r="C209" s="50">
        <v>-0.129927970086939</v>
      </c>
      <c r="D209" s="50" t="b">
        <f t="shared" si="1"/>
        <v>1</v>
      </c>
      <c r="E209" s="50" t="str">
        <f t="shared" si="2"/>
        <v>Upregulated</v>
      </c>
    </row>
    <row r="210" ht="15.75" customHeight="1">
      <c r="A210" s="50" t="s">
        <v>245</v>
      </c>
      <c r="B210" s="50">
        <v>0.473222586021673</v>
      </c>
      <c r="C210" s="50">
        <v>-0.128412818571789</v>
      </c>
      <c r="D210" s="50" t="b">
        <f t="shared" si="1"/>
        <v>1</v>
      </c>
      <c r="E210" s="50" t="str">
        <f t="shared" si="2"/>
        <v>Upregulated</v>
      </c>
    </row>
    <row r="211" ht="15.75" customHeight="1">
      <c r="A211" s="50" t="s">
        <v>246</v>
      </c>
      <c r="B211" s="50">
        <v>-0.24234474862848</v>
      </c>
      <c r="C211" s="50">
        <v>-0.128412818571789</v>
      </c>
      <c r="D211" s="50" t="b">
        <f t="shared" si="1"/>
        <v>1</v>
      </c>
      <c r="E211" s="50" t="str">
        <f t="shared" si="2"/>
        <v>Downregulated</v>
      </c>
    </row>
    <row r="212" ht="15.75" customHeight="1">
      <c r="A212" s="50" t="s">
        <v>247</v>
      </c>
      <c r="B212" s="50">
        <v>0.74230292549687</v>
      </c>
      <c r="C212" s="50">
        <v>-0.122352212511174</v>
      </c>
      <c r="D212" s="50" t="b">
        <f t="shared" si="1"/>
        <v>1</v>
      </c>
      <c r="E212" s="50" t="str">
        <f t="shared" si="2"/>
        <v>Upregulated</v>
      </c>
    </row>
    <row r="213" ht="15.75" customHeight="1">
      <c r="A213" s="50" t="s">
        <v>248</v>
      </c>
      <c r="B213" s="50">
        <v>0.409581789107854</v>
      </c>
      <c r="C213" s="50">
        <v>-0.122352212511174</v>
      </c>
      <c r="D213" s="50" t="b">
        <f t="shared" si="1"/>
        <v>1</v>
      </c>
      <c r="E213" s="50" t="str">
        <f t="shared" si="2"/>
        <v>Upregulated</v>
      </c>
    </row>
    <row r="214" ht="15.75" customHeight="1">
      <c r="A214" s="50" t="s">
        <v>249</v>
      </c>
      <c r="B214" s="50">
        <v>-0.40634119534291</v>
      </c>
      <c r="C214" s="50">
        <v>-0.120837060996024</v>
      </c>
      <c r="D214" s="50" t="b">
        <f t="shared" si="1"/>
        <v>1</v>
      </c>
      <c r="E214" s="50" t="str">
        <f t="shared" si="2"/>
        <v>Downregulated</v>
      </c>
    </row>
    <row r="215" ht="15.75" customHeight="1">
      <c r="A215" s="50" t="s">
        <v>250</v>
      </c>
      <c r="B215" s="50">
        <v>0.393572528940178</v>
      </c>
      <c r="C215" s="50">
        <v>-0.119321909480873</v>
      </c>
      <c r="D215" s="50" t="b">
        <f t="shared" si="1"/>
        <v>1</v>
      </c>
      <c r="E215" s="50" t="str">
        <f t="shared" si="2"/>
        <v>Upregulated</v>
      </c>
    </row>
    <row r="216" ht="15.75" customHeight="1">
      <c r="A216" s="50" t="s">
        <v>251</v>
      </c>
      <c r="B216" s="50">
        <v>0.455933373648234</v>
      </c>
      <c r="C216" s="50">
        <v>-0.114776454935423</v>
      </c>
      <c r="D216" s="50" t="b">
        <f t="shared" si="1"/>
        <v>1</v>
      </c>
      <c r="E216" s="50" t="str">
        <f t="shared" si="2"/>
        <v>Upregulated</v>
      </c>
    </row>
    <row r="217" ht="15.75" customHeight="1">
      <c r="A217" s="50" t="s">
        <v>252</v>
      </c>
      <c r="B217" s="50">
        <v>-0.40456148763772</v>
      </c>
      <c r="C217" s="50">
        <v>-0.114776454935423</v>
      </c>
      <c r="D217" s="50" t="b">
        <f t="shared" si="1"/>
        <v>1</v>
      </c>
      <c r="E217" s="50" t="str">
        <f t="shared" si="2"/>
        <v>Downregulated</v>
      </c>
    </row>
    <row r="218" ht="15.75" customHeight="1">
      <c r="A218" s="50" t="s">
        <v>253</v>
      </c>
      <c r="B218" s="50">
        <v>-0.270417781061917</v>
      </c>
      <c r="C218" s="50">
        <v>-0.111746151905109</v>
      </c>
      <c r="D218" s="50" t="b">
        <f t="shared" si="1"/>
        <v>1</v>
      </c>
      <c r="E218" s="50" t="str">
        <f t="shared" si="2"/>
        <v>Downregulated</v>
      </c>
    </row>
    <row r="219" ht="15.75" customHeight="1">
      <c r="A219" s="50" t="s">
        <v>254</v>
      </c>
      <c r="B219" s="50">
        <v>-0.600065907140913</v>
      </c>
      <c r="C219" s="50">
        <v>-0.111746151905109</v>
      </c>
      <c r="D219" s="50" t="b">
        <f t="shared" si="1"/>
        <v>1</v>
      </c>
      <c r="E219" s="50" t="str">
        <f t="shared" si="2"/>
        <v>Downregulated</v>
      </c>
    </row>
    <row r="220" ht="15.75" customHeight="1">
      <c r="A220" s="50" t="s">
        <v>255</v>
      </c>
      <c r="B220" s="50">
        <v>-0.297116451401187</v>
      </c>
      <c r="C220" s="50">
        <v>-0.104170394329358</v>
      </c>
      <c r="D220" s="50" t="b">
        <f t="shared" si="1"/>
        <v>1</v>
      </c>
      <c r="E220" s="50" t="str">
        <f t="shared" si="2"/>
        <v>Downregulated</v>
      </c>
    </row>
    <row r="221" ht="15.75" customHeight="1">
      <c r="A221" s="50" t="s">
        <v>256</v>
      </c>
      <c r="B221" s="50">
        <v>0.858276430485428</v>
      </c>
      <c r="C221" s="50">
        <v>-0.102655242814208</v>
      </c>
      <c r="D221" s="50" t="b">
        <f t="shared" si="1"/>
        <v>1</v>
      </c>
      <c r="E221" s="50" t="str">
        <f t="shared" si="2"/>
        <v>Upregulated</v>
      </c>
    </row>
    <row r="222" ht="15.75" customHeight="1">
      <c r="A222" s="50" t="s">
        <v>257</v>
      </c>
      <c r="B222" s="50">
        <v>0.622146608808957</v>
      </c>
      <c r="C222" s="50">
        <v>-0.102655242814208</v>
      </c>
      <c r="D222" s="50" t="b">
        <f t="shared" si="1"/>
        <v>1</v>
      </c>
      <c r="E222" s="50" t="str">
        <f t="shared" si="2"/>
        <v>Upregulated</v>
      </c>
    </row>
    <row r="223" ht="15.75" customHeight="1">
      <c r="A223" s="50" t="s">
        <v>258</v>
      </c>
      <c r="B223" s="50">
        <v>0.6808246295008</v>
      </c>
      <c r="C223" s="50">
        <v>-0.101140091299058</v>
      </c>
      <c r="D223" s="50" t="b">
        <f t="shared" si="1"/>
        <v>1</v>
      </c>
      <c r="E223" s="50" t="str">
        <f t="shared" si="2"/>
        <v>Upregulated</v>
      </c>
    </row>
    <row r="224" ht="15.75" customHeight="1">
      <c r="A224" s="50" t="s">
        <v>259</v>
      </c>
      <c r="B224" s="50">
        <v>0.482878537636064</v>
      </c>
      <c r="C224" s="50">
        <v>-0.101140091299058</v>
      </c>
      <c r="D224" s="50" t="b">
        <f t="shared" si="1"/>
        <v>1</v>
      </c>
      <c r="E224" s="50" t="str">
        <f t="shared" si="2"/>
        <v>Upregulated</v>
      </c>
    </row>
    <row r="225" ht="15.75" customHeight="1">
      <c r="A225" s="50" t="s">
        <v>260</v>
      </c>
      <c r="B225" s="50">
        <v>0.395468205291453</v>
      </c>
      <c r="C225" s="50">
        <v>-0.101140091299058</v>
      </c>
      <c r="D225" s="50" t="b">
        <f t="shared" si="1"/>
        <v>1</v>
      </c>
      <c r="E225" s="50" t="str">
        <f t="shared" si="2"/>
        <v>Upregulated</v>
      </c>
    </row>
    <row r="226" ht="15.75" customHeight="1">
      <c r="A226" s="50" t="s">
        <v>261</v>
      </c>
      <c r="B226" s="50">
        <v>-0.371669928962733</v>
      </c>
      <c r="C226" s="50">
        <v>-0.101140091299058</v>
      </c>
      <c r="D226" s="50" t="b">
        <f t="shared" si="1"/>
        <v>1</v>
      </c>
      <c r="E226" s="50" t="str">
        <f t="shared" si="2"/>
        <v>Downregulated</v>
      </c>
    </row>
    <row r="227" ht="15.75" customHeight="1">
      <c r="A227" s="50" t="s">
        <v>262</v>
      </c>
      <c r="B227" s="50">
        <v>-0.421387875227393</v>
      </c>
      <c r="C227" s="50">
        <v>-0.101140091299058</v>
      </c>
      <c r="D227" s="50" t="b">
        <f t="shared" si="1"/>
        <v>1</v>
      </c>
      <c r="E227" s="50" t="str">
        <f t="shared" si="2"/>
        <v>Downregulated</v>
      </c>
    </row>
    <row r="228" ht="15.75" customHeight="1">
      <c r="A228" s="50" t="s">
        <v>263</v>
      </c>
      <c r="B228" s="50">
        <v>-0.329235153262705</v>
      </c>
      <c r="C228" s="50">
        <v>-0.0981097882687578</v>
      </c>
      <c r="D228" s="50" t="b">
        <f t="shared" si="1"/>
        <v>1</v>
      </c>
      <c r="E228" s="50" t="str">
        <f t="shared" si="2"/>
        <v>Downregulated</v>
      </c>
    </row>
    <row r="229" ht="15.75" customHeight="1">
      <c r="A229" s="50" t="s">
        <v>264</v>
      </c>
      <c r="B229" s="50">
        <v>0.519387511126776</v>
      </c>
      <c r="C229" s="50">
        <v>-0.0935643337232932</v>
      </c>
      <c r="D229" s="50" t="b">
        <f t="shared" si="1"/>
        <v>1</v>
      </c>
      <c r="E229" s="50" t="str">
        <f t="shared" si="2"/>
        <v>Upregulated</v>
      </c>
    </row>
    <row r="230" ht="15.75" customHeight="1">
      <c r="A230" s="50" t="s">
        <v>265</v>
      </c>
      <c r="B230" s="50">
        <v>0.288291040031669</v>
      </c>
      <c r="C230" s="50">
        <v>-0.092049182208143</v>
      </c>
      <c r="D230" s="50" t="b">
        <f t="shared" si="1"/>
        <v>1</v>
      </c>
      <c r="E230" s="50" t="str">
        <f t="shared" si="2"/>
        <v>Upregulated</v>
      </c>
    </row>
    <row r="231" ht="15.75" customHeight="1">
      <c r="A231" s="50" t="s">
        <v>266</v>
      </c>
      <c r="B231" s="50">
        <v>-0.514316530285195</v>
      </c>
      <c r="C231" s="50">
        <v>-0.092049182208143</v>
      </c>
      <c r="D231" s="50" t="b">
        <f t="shared" si="1"/>
        <v>1</v>
      </c>
      <c r="E231" s="50" t="str">
        <f t="shared" si="2"/>
        <v>Downregulated</v>
      </c>
    </row>
    <row r="232" ht="15.75" customHeight="1">
      <c r="A232" s="50" t="s">
        <v>267</v>
      </c>
      <c r="B232" s="50">
        <v>0.777849313770362</v>
      </c>
      <c r="C232" s="50">
        <v>-0.0890188791778427</v>
      </c>
      <c r="D232" s="50" t="b">
        <f t="shared" si="1"/>
        <v>1</v>
      </c>
      <c r="E232" s="50" t="str">
        <f t="shared" si="2"/>
        <v>Upregulated</v>
      </c>
    </row>
    <row r="233" ht="15.75" customHeight="1">
      <c r="A233" s="50" t="s">
        <v>268</v>
      </c>
      <c r="B233" s="50">
        <v>0.689888951706301</v>
      </c>
      <c r="C233" s="50">
        <v>-0.0890188791778427</v>
      </c>
      <c r="D233" s="50" t="b">
        <f t="shared" si="1"/>
        <v>1</v>
      </c>
      <c r="E233" s="50" t="str">
        <f t="shared" si="2"/>
        <v>Upregulated</v>
      </c>
    </row>
    <row r="234" ht="15.75" customHeight="1">
      <c r="A234" s="50" t="s">
        <v>269</v>
      </c>
      <c r="B234" s="50">
        <v>0.609429885734074</v>
      </c>
      <c r="C234" s="50">
        <v>-0.0890188791778427</v>
      </c>
      <c r="D234" s="50" t="b">
        <f t="shared" si="1"/>
        <v>1</v>
      </c>
      <c r="E234" s="50" t="str">
        <f t="shared" si="2"/>
        <v>Upregulated</v>
      </c>
    </row>
    <row r="235" ht="15.75" customHeight="1">
      <c r="A235" s="50" t="s">
        <v>270</v>
      </c>
      <c r="B235" s="50">
        <v>0.606952865206394</v>
      </c>
      <c r="C235" s="50">
        <v>-0.0890188791778427</v>
      </c>
      <c r="D235" s="50" t="b">
        <f t="shared" si="1"/>
        <v>1</v>
      </c>
      <c r="E235" s="50" t="str">
        <f t="shared" si="2"/>
        <v>Upregulated</v>
      </c>
    </row>
    <row r="236" ht="15.75" customHeight="1">
      <c r="A236" s="50" t="s">
        <v>271</v>
      </c>
      <c r="B236" s="50">
        <v>0.579744133581134</v>
      </c>
      <c r="C236" s="50">
        <v>-0.0890188791778427</v>
      </c>
      <c r="D236" s="50" t="b">
        <f t="shared" si="1"/>
        <v>1</v>
      </c>
      <c r="E236" s="50" t="str">
        <f t="shared" si="2"/>
        <v>Upregulated</v>
      </c>
    </row>
    <row r="237" ht="15.75" customHeight="1">
      <c r="A237" s="50" t="s">
        <v>272</v>
      </c>
      <c r="B237" s="50">
        <v>0.564128128085672</v>
      </c>
      <c r="C237" s="50">
        <v>-0.0890188791778427</v>
      </c>
      <c r="D237" s="50" t="b">
        <f t="shared" si="1"/>
        <v>1</v>
      </c>
      <c r="E237" s="50" t="str">
        <f t="shared" si="2"/>
        <v>Upregulated</v>
      </c>
    </row>
    <row r="238" ht="15.75" customHeight="1">
      <c r="A238" s="50" t="s">
        <v>273</v>
      </c>
      <c r="B238" s="50">
        <v>0.55216499486911</v>
      </c>
      <c r="C238" s="50">
        <v>-0.0890188791778427</v>
      </c>
      <c r="D238" s="50" t="b">
        <f t="shared" si="1"/>
        <v>1</v>
      </c>
      <c r="E238" s="50" t="str">
        <f t="shared" si="2"/>
        <v>Upregulated</v>
      </c>
    </row>
    <row r="239" ht="15.75" customHeight="1">
      <c r="A239" s="50" t="s">
        <v>274</v>
      </c>
      <c r="B239" s="50">
        <v>0.551907061467383</v>
      </c>
      <c r="C239" s="50">
        <v>-0.0890188791778427</v>
      </c>
      <c r="D239" s="50" t="b">
        <f t="shared" si="1"/>
        <v>1</v>
      </c>
      <c r="E239" s="50" t="str">
        <f t="shared" si="2"/>
        <v>Upregulated</v>
      </c>
    </row>
    <row r="240" ht="15.75" customHeight="1">
      <c r="A240" s="50" t="s">
        <v>275</v>
      </c>
      <c r="B240" s="50">
        <v>0.551811204158627</v>
      </c>
      <c r="C240" s="50">
        <v>-0.0890188791778427</v>
      </c>
      <c r="D240" s="50" t="b">
        <f t="shared" si="1"/>
        <v>1</v>
      </c>
      <c r="E240" s="50" t="str">
        <f t="shared" si="2"/>
        <v>Upregulated</v>
      </c>
    </row>
    <row r="241" ht="15.75" customHeight="1">
      <c r="A241" s="50" t="s">
        <v>276</v>
      </c>
      <c r="B241" s="50">
        <v>0.530841569434172</v>
      </c>
      <c r="C241" s="50">
        <v>-0.0890188791778427</v>
      </c>
      <c r="D241" s="50" t="b">
        <f t="shared" si="1"/>
        <v>1</v>
      </c>
      <c r="E241" s="50" t="str">
        <f t="shared" si="2"/>
        <v>Upregulated</v>
      </c>
    </row>
    <row r="242" ht="15.75" customHeight="1">
      <c r="A242" s="50" t="s">
        <v>277</v>
      </c>
      <c r="B242" s="50">
        <v>0.498962912134013</v>
      </c>
      <c r="C242" s="50">
        <v>-0.0890188791778427</v>
      </c>
      <c r="D242" s="50" t="b">
        <f t="shared" si="1"/>
        <v>1</v>
      </c>
      <c r="E242" s="50" t="str">
        <f t="shared" si="2"/>
        <v>Upregulated</v>
      </c>
    </row>
    <row r="243" ht="15.75" customHeight="1">
      <c r="A243" s="50" t="s">
        <v>278</v>
      </c>
      <c r="B243" s="50">
        <v>0.495835284472247</v>
      </c>
      <c r="C243" s="50">
        <v>-0.0890188791778427</v>
      </c>
      <c r="D243" s="50" t="b">
        <f t="shared" si="1"/>
        <v>1</v>
      </c>
      <c r="E243" s="50" t="str">
        <f t="shared" si="2"/>
        <v>Upregulated</v>
      </c>
    </row>
    <row r="244" ht="15.75" customHeight="1">
      <c r="A244" s="50" t="s">
        <v>279</v>
      </c>
      <c r="B244" s="50">
        <v>0.490115307803659</v>
      </c>
      <c r="C244" s="50">
        <v>-0.0890188791778427</v>
      </c>
      <c r="D244" s="50" t="b">
        <f t="shared" si="1"/>
        <v>1</v>
      </c>
      <c r="E244" s="50" t="str">
        <f t="shared" si="2"/>
        <v>Upregulated</v>
      </c>
    </row>
    <row r="245" ht="15.75" customHeight="1">
      <c r="A245" s="50" t="s">
        <v>280</v>
      </c>
      <c r="B245" s="50">
        <v>0.475192365460673</v>
      </c>
      <c r="C245" s="50">
        <v>-0.0890188791778427</v>
      </c>
      <c r="D245" s="50" t="b">
        <f t="shared" si="1"/>
        <v>1</v>
      </c>
      <c r="E245" s="50" t="str">
        <f t="shared" si="2"/>
        <v>Upregulated</v>
      </c>
    </row>
    <row r="246" ht="15.75" customHeight="1">
      <c r="A246" s="50" t="s">
        <v>281</v>
      </c>
      <c r="B246" s="50">
        <v>0.47464419140565</v>
      </c>
      <c r="C246" s="50">
        <v>-0.0890188791778427</v>
      </c>
      <c r="D246" s="50" t="b">
        <f t="shared" si="1"/>
        <v>1</v>
      </c>
      <c r="E246" s="50" t="str">
        <f t="shared" si="2"/>
        <v>Upregulated</v>
      </c>
    </row>
    <row r="247" ht="15.75" customHeight="1">
      <c r="A247" s="50" t="s">
        <v>282</v>
      </c>
      <c r="B247" s="50">
        <v>0.443875370623102</v>
      </c>
      <c r="C247" s="50">
        <v>-0.0890188791778427</v>
      </c>
      <c r="D247" s="50" t="b">
        <f t="shared" si="1"/>
        <v>1</v>
      </c>
      <c r="E247" s="50" t="str">
        <f t="shared" si="2"/>
        <v>Upregulated</v>
      </c>
    </row>
    <row r="248" ht="15.75" customHeight="1">
      <c r="A248" s="50" t="s">
        <v>283</v>
      </c>
      <c r="B248" s="50">
        <v>0.439688198796021</v>
      </c>
      <c r="C248" s="50">
        <v>-0.0890188791778427</v>
      </c>
      <c r="D248" s="50" t="b">
        <f t="shared" si="1"/>
        <v>1</v>
      </c>
      <c r="E248" s="50" t="str">
        <f t="shared" si="2"/>
        <v>Upregulated</v>
      </c>
    </row>
    <row r="249" ht="15.75" customHeight="1">
      <c r="A249" s="50" t="s">
        <v>284</v>
      </c>
      <c r="B249" s="50">
        <v>0.414441414100775</v>
      </c>
      <c r="C249" s="50">
        <v>-0.0890188791778427</v>
      </c>
      <c r="D249" s="50" t="b">
        <f t="shared" si="1"/>
        <v>1</v>
      </c>
      <c r="E249" s="50" t="str">
        <f t="shared" si="2"/>
        <v>Upregulated</v>
      </c>
    </row>
    <row r="250" ht="15.75" customHeight="1">
      <c r="A250" s="50" t="s">
        <v>285</v>
      </c>
      <c r="B250" s="50">
        <v>0.413940119906858</v>
      </c>
      <c r="C250" s="50">
        <v>-0.0890188791778427</v>
      </c>
      <c r="D250" s="50" t="b">
        <f t="shared" si="1"/>
        <v>1</v>
      </c>
      <c r="E250" s="50" t="str">
        <f t="shared" si="2"/>
        <v>Upregulated</v>
      </c>
    </row>
    <row r="251" ht="15.75" customHeight="1">
      <c r="A251" s="50" t="s">
        <v>286</v>
      </c>
      <c r="B251" s="50">
        <v>0.408613283930202</v>
      </c>
      <c r="C251" s="50">
        <v>-0.0890188791778427</v>
      </c>
      <c r="D251" s="50" t="b">
        <f t="shared" si="1"/>
        <v>1</v>
      </c>
      <c r="E251" s="50" t="str">
        <f t="shared" si="2"/>
        <v>Upregulated</v>
      </c>
    </row>
    <row r="252" ht="15.75" customHeight="1">
      <c r="A252" s="50" t="s">
        <v>287</v>
      </c>
      <c r="B252" s="50">
        <v>0.398416785827655</v>
      </c>
      <c r="C252" s="50">
        <v>-0.0890188791778427</v>
      </c>
      <c r="D252" s="50" t="b">
        <f t="shared" si="1"/>
        <v>1</v>
      </c>
      <c r="E252" s="50" t="str">
        <f t="shared" si="2"/>
        <v>Upregulated</v>
      </c>
    </row>
    <row r="253" ht="15.75" customHeight="1">
      <c r="A253" s="50" t="s">
        <v>288</v>
      </c>
      <c r="B253" s="50">
        <v>0.388603363318239</v>
      </c>
      <c r="C253" s="50">
        <v>-0.0890188791778427</v>
      </c>
      <c r="D253" s="50" t="b">
        <f t="shared" si="1"/>
        <v>1</v>
      </c>
      <c r="E253" s="50" t="str">
        <f t="shared" si="2"/>
        <v>Upregulated</v>
      </c>
    </row>
    <row r="254" ht="15.75" customHeight="1">
      <c r="A254" s="50" t="s">
        <v>289</v>
      </c>
      <c r="B254" s="50">
        <v>0.376119597778166</v>
      </c>
      <c r="C254" s="50">
        <v>-0.0890188791778427</v>
      </c>
      <c r="D254" s="50" t="b">
        <f t="shared" si="1"/>
        <v>1</v>
      </c>
      <c r="E254" s="50" t="str">
        <f t="shared" si="2"/>
        <v>Upregulated</v>
      </c>
    </row>
    <row r="255" ht="15.75" customHeight="1">
      <c r="A255" s="50" t="s">
        <v>290</v>
      </c>
      <c r="B255" s="50">
        <v>0.327630845703378</v>
      </c>
      <c r="C255" s="50">
        <v>-0.0890188791778427</v>
      </c>
      <c r="D255" s="50" t="b">
        <f t="shared" si="1"/>
        <v>1</v>
      </c>
      <c r="E255" s="50" t="str">
        <f t="shared" si="2"/>
        <v>Upregulated</v>
      </c>
    </row>
    <row r="256" ht="15.75" customHeight="1">
      <c r="A256" s="50" t="s">
        <v>291</v>
      </c>
      <c r="B256" s="50">
        <v>-0.280640922312107</v>
      </c>
      <c r="C256" s="50">
        <v>-0.0890188791778427</v>
      </c>
      <c r="D256" s="50" t="b">
        <f t="shared" si="1"/>
        <v>1</v>
      </c>
      <c r="E256" s="50" t="str">
        <f t="shared" si="2"/>
        <v>Downregulated</v>
      </c>
    </row>
    <row r="257" ht="15.75" customHeight="1">
      <c r="A257" s="50" t="s">
        <v>292</v>
      </c>
      <c r="B257" s="50">
        <v>-0.298299529012482</v>
      </c>
      <c r="C257" s="50">
        <v>-0.0890188791778427</v>
      </c>
      <c r="D257" s="50" t="b">
        <f t="shared" si="1"/>
        <v>1</v>
      </c>
      <c r="E257" s="50" t="str">
        <f t="shared" si="2"/>
        <v>Downregulated</v>
      </c>
    </row>
    <row r="258" ht="15.75" customHeight="1">
      <c r="A258" s="50" t="s">
        <v>293</v>
      </c>
      <c r="B258" s="50">
        <v>-0.32001969048633</v>
      </c>
      <c r="C258" s="50">
        <v>-0.0890188791778427</v>
      </c>
      <c r="D258" s="50" t="b">
        <f t="shared" si="1"/>
        <v>1</v>
      </c>
      <c r="E258" s="50" t="str">
        <f t="shared" si="2"/>
        <v>Downregulated</v>
      </c>
    </row>
    <row r="259" ht="15.75" customHeight="1">
      <c r="A259" s="50" t="s">
        <v>294</v>
      </c>
      <c r="B259" s="50">
        <v>-0.35770354250957</v>
      </c>
      <c r="C259" s="50">
        <v>-0.0890188791778427</v>
      </c>
      <c r="D259" s="50" t="b">
        <f t="shared" si="1"/>
        <v>1</v>
      </c>
      <c r="E259" s="50" t="str">
        <f t="shared" si="2"/>
        <v>Downregulated</v>
      </c>
    </row>
    <row r="260" ht="15.75" customHeight="1">
      <c r="A260" s="50" t="s">
        <v>295</v>
      </c>
      <c r="B260" s="50">
        <v>-0.363598244210751</v>
      </c>
      <c r="C260" s="50">
        <v>-0.0890188791778427</v>
      </c>
      <c r="D260" s="50" t="b">
        <f t="shared" si="1"/>
        <v>1</v>
      </c>
      <c r="E260" s="50" t="str">
        <f t="shared" si="2"/>
        <v>Downregulated</v>
      </c>
    </row>
    <row r="261" ht="15.75" customHeight="1">
      <c r="A261" s="50" t="s">
        <v>296</v>
      </c>
      <c r="B261" s="50">
        <v>-0.381049133675621</v>
      </c>
      <c r="C261" s="50">
        <v>-0.0890188791778427</v>
      </c>
      <c r="D261" s="50" t="b">
        <f t="shared" si="1"/>
        <v>1</v>
      </c>
      <c r="E261" s="50" t="str">
        <f t="shared" si="2"/>
        <v>Downregulated</v>
      </c>
    </row>
    <row r="262" ht="15.75" customHeight="1">
      <c r="A262" s="50" t="s">
        <v>297</v>
      </c>
      <c r="B262" s="50">
        <v>-0.453726809638645</v>
      </c>
      <c r="C262" s="50">
        <v>-0.0890188791778427</v>
      </c>
      <c r="D262" s="50" t="b">
        <f t="shared" si="1"/>
        <v>1</v>
      </c>
      <c r="E262" s="50" t="str">
        <f t="shared" si="2"/>
        <v>Downregulated</v>
      </c>
    </row>
    <row r="263" ht="15.75" customHeight="1">
      <c r="A263" s="50" t="s">
        <v>298</v>
      </c>
      <c r="B263" s="50">
        <v>-0.45494091269994</v>
      </c>
      <c r="C263" s="50">
        <v>-0.0890188791778427</v>
      </c>
      <c r="D263" s="50" t="b">
        <f t="shared" si="1"/>
        <v>1</v>
      </c>
      <c r="E263" s="50" t="str">
        <f t="shared" si="2"/>
        <v>Downregulated</v>
      </c>
    </row>
    <row r="264" ht="15.75" customHeight="1">
      <c r="A264" s="50" t="s">
        <v>299</v>
      </c>
      <c r="B264" s="50">
        <v>-0.460738913656953</v>
      </c>
      <c r="C264" s="50">
        <v>-0.0890188791778427</v>
      </c>
      <c r="D264" s="50" t="b">
        <f t="shared" si="1"/>
        <v>1</v>
      </c>
      <c r="E264" s="50" t="str">
        <f t="shared" si="2"/>
        <v>Downregulated</v>
      </c>
    </row>
    <row r="265" ht="15.75" customHeight="1">
      <c r="A265" s="50" t="s">
        <v>300</v>
      </c>
      <c r="B265" s="50">
        <v>-0.46104886614827</v>
      </c>
      <c r="C265" s="50">
        <v>-0.0890188791778427</v>
      </c>
      <c r="D265" s="50" t="b">
        <f t="shared" si="1"/>
        <v>1</v>
      </c>
      <c r="E265" s="50" t="str">
        <f t="shared" si="2"/>
        <v>Downregulated</v>
      </c>
    </row>
    <row r="266" ht="15.75" customHeight="1">
      <c r="A266" s="50" t="s">
        <v>301</v>
      </c>
      <c r="B266" s="50">
        <v>-0.473305212721508</v>
      </c>
      <c r="C266" s="50">
        <v>-0.0890188791778427</v>
      </c>
      <c r="D266" s="50" t="b">
        <f t="shared" si="1"/>
        <v>1</v>
      </c>
      <c r="E266" s="50" t="str">
        <f t="shared" si="2"/>
        <v>Downregulated</v>
      </c>
    </row>
    <row r="267" ht="15.75" customHeight="1">
      <c r="A267" s="50" t="s">
        <v>302</v>
      </c>
      <c r="B267" s="50">
        <v>-0.497852349287027</v>
      </c>
      <c r="C267" s="50">
        <v>-0.0890188791778427</v>
      </c>
      <c r="D267" s="50" t="b">
        <f t="shared" si="1"/>
        <v>1</v>
      </c>
      <c r="E267" s="50" t="str">
        <f t="shared" si="2"/>
        <v>Downregulated</v>
      </c>
    </row>
    <row r="268" ht="15.75" customHeight="1">
      <c r="A268" s="50" t="s">
        <v>303</v>
      </c>
      <c r="B268" s="50">
        <v>-0.539227951849705</v>
      </c>
      <c r="C268" s="50">
        <v>-0.0890188791778427</v>
      </c>
      <c r="D268" s="50" t="b">
        <f t="shared" si="1"/>
        <v>1</v>
      </c>
      <c r="E268" s="50" t="str">
        <f t="shared" si="2"/>
        <v>Downregulated</v>
      </c>
    </row>
    <row r="269" ht="15.75" customHeight="1">
      <c r="A269" s="50" t="s">
        <v>304</v>
      </c>
      <c r="B269" s="50">
        <v>-0.548033568842923</v>
      </c>
      <c r="C269" s="50">
        <v>-0.0890188791778427</v>
      </c>
      <c r="D269" s="50" t="b">
        <f t="shared" si="1"/>
        <v>1</v>
      </c>
      <c r="E269" s="50" t="str">
        <f t="shared" si="2"/>
        <v>Downregulated</v>
      </c>
    </row>
    <row r="270" ht="15.75" customHeight="1">
      <c r="A270" s="50" t="s">
        <v>305</v>
      </c>
      <c r="B270" s="50">
        <v>-0.56692837950719</v>
      </c>
      <c r="C270" s="50">
        <v>-0.0890188791778427</v>
      </c>
      <c r="D270" s="50" t="b">
        <f t="shared" si="1"/>
        <v>1</v>
      </c>
      <c r="E270" s="50" t="str">
        <f t="shared" si="2"/>
        <v>Downregulated</v>
      </c>
    </row>
    <row r="271" ht="15.75" customHeight="1">
      <c r="A271" s="50" t="s">
        <v>306</v>
      </c>
      <c r="B271" s="50">
        <v>-0.56784374161601</v>
      </c>
      <c r="C271" s="50">
        <v>-0.0890188791778427</v>
      </c>
      <c r="D271" s="50" t="b">
        <f t="shared" si="1"/>
        <v>1</v>
      </c>
      <c r="E271" s="50" t="str">
        <f t="shared" si="2"/>
        <v>Downregulated</v>
      </c>
    </row>
    <row r="272" ht="15.75" customHeight="1">
      <c r="A272" s="50" t="s">
        <v>307</v>
      </c>
      <c r="B272" s="50">
        <v>-0.614469704301261</v>
      </c>
      <c r="C272" s="50">
        <v>-0.0890188791778427</v>
      </c>
      <c r="D272" s="50" t="b">
        <f t="shared" si="1"/>
        <v>1</v>
      </c>
      <c r="E272" s="50" t="str">
        <f t="shared" si="2"/>
        <v>Downregulated</v>
      </c>
    </row>
    <row r="273" ht="15.75" customHeight="1">
      <c r="A273" s="50" t="s">
        <v>308</v>
      </c>
      <c r="B273" s="50">
        <v>-0.709960437862988</v>
      </c>
      <c r="C273" s="50">
        <v>-0.0890188791778427</v>
      </c>
      <c r="D273" s="50" t="b">
        <f t="shared" si="1"/>
        <v>1</v>
      </c>
      <c r="E273" s="50" t="str">
        <f t="shared" si="2"/>
        <v>Downregulated</v>
      </c>
    </row>
    <row r="274" ht="15.75" customHeight="1">
      <c r="A274" s="50" t="s">
        <v>309</v>
      </c>
      <c r="B274" s="50">
        <v>-0.722785801352076</v>
      </c>
      <c r="C274" s="50">
        <v>-0.0890188791778427</v>
      </c>
      <c r="D274" s="50" t="b">
        <f t="shared" si="1"/>
        <v>1</v>
      </c>
      <c r="E274" s="50" t="str">
        <f t="shared" si="2"/>
        <v>Downregulated</v>
      </c>
    </row>
    <row r="275" ht="15.75" customHeight="1">
      <c r="A275" s="50" t="s">
        <v>310</v>
      </c>
      <c r="B275" s="50">
        <v>-1.07035094453161</v>
      </c>
      <c r="C275" s="50">
        <v>-0.0890188791778427</v>
      </c>
      <c r="D275" s="50" t="b">
        <f t="shared" si="1"/>
        <v>1</v>
      </c>
      <c r="E275" s="50" t="str">
        <f t="shared" si="2"/>
        <v>Downregulated</v>
      </c>
    </row>
    <row r="276" ht="15.75" customHeight="1">
      <c r="A276" s="50" t="s">
        <v>311</v>
      </c>
      <c r="B276" s="50">
        <v>-0.537761265347188</v>
      </c>
      <c r="C276" s="50">
        <v>-0.0844734246323923</v>
      </c>
      <c r="D276" s="50" t="b">
        <f t="shared" si="1"/>
        <v>1</v>
      </c>
      <c r="E276" s="50" t="str">
        <f t="shared" si="2"/>
        <v>Downregulated</v>
      </c>
    </row>
    <row r="277" ht="15.75" customHeight="1">
      <c r="A277" s="50" t="s">
        <v>312</v>
      </c>
      <c r="B277" s="50">
        <v>0.542560077634913</v>
      </c>
      <c r="C277" s="50">
        <v>-0.0829582731172422</v>
      </c>
      <c r="D277" s="50" t="b">
        <f t="shared" si="1"/>
        <v>1</v>
      </c>
      <c r="E277" s="50" t="str">
        <f t="shared" si="2"/>
        <v>Upregulated</v>
      </c>
    </row>
    <row r="278" ht="15.75" customHeight="1">
      <c r="A278" s="50" t="s">
        <v>313</v>
      </c>
      <c r="B278" s="50">
        <v>0.322686536933499</v>
      </c>
      <c r="C278" s="50">
        <v>-0.0829582731172422</v>
      </c>
      <c r="D278" s="50" t="b">
        <f t="shared" si="1"/>
        <v>1</v>
      </c>
      <c r="E278" s="50" t="str">
        <f t="shared" si="2"/>
        <v>Upregulated</v>
      </c>
    </row>
    <row r="279" ht="15.75" customHeight="1">
      <c r="A279" s="50" t="s">
        <v>314</v>
      </c>
      <c r="B279" s="50">
        <v>-0.503925960438093</v>
      </c>
      <c r="C279" s="50">
        <v>-0.0814431216020921</v>
      </c>
      <c r="D279" s="50" t="b">
        <f t="shared" si="1"/>
        <v>1</v>
      </c>
      <c r="E279" s="50" t="str">
        <f t="shared" si="2"/>
        <v>Downregulated</v>
      </c>
    </row>
    <row r="280" ht="15.75" customHeight="1">
      <c r="A280" s="50" t="s">
        <v>315</v>
      </c>
      <c r="B280" s="50">
        <v>0.36730534674138</v>
      </c>
      <c r="C280" s="50">
        <v>-0.0799279700869277</v>
      </c>
      <c r="D280" s="50" t="b">
        <f t="shared" si="1"/>
        <v>1</v>
      </c>
      <c r="E280" s="50" t="str">
        <f t="shared" si="2"/>
        <v>Upregulated</v>
      </c>
    </row>
    <row r="281" ht="15.75" customHeight="1">
      <c r="A281" s="50" t="s">
        <v>316</v>
      </c>
      <c r="B281" s="50">
        <v>-0.518844284901161</v>
      </c>
      <c r="C281" s="50">
        <v>-0.0799279700869277</v>
      </c>
      <c r="D281" s="50" t="b">
        <f t="shared" si="1"/>
        <v>1</v>
      </c>
      <c r="E281" s="50" t="str">
        <f t="shared" si="2"/>
        <v>Downregulated</v>
      </c>
    </row>
    <row r="282" ht="15.75" customHeight="1">
      <c r="A282" s="50" t="s">
        <v>317</v>
      </c>
      <c r="B282" s="50">
        <v>0.543113893142548</v>
      </c>
      <c r="C282" s="50">
        <v>-0.0768976670566274</v>
      </c>
      <c r="D282" s="50" t="b">
        <f t="shared" si="1"/>
        <v>1</v>
      </c>
      <c r="E282" s="50" t="str">
        <f t="shared" si="2"/>
        <v>Upregulated</v>
      </c>
    </row>
    <row r="283" ht="15.75" customHeight="1">
      <c r="A283" s="50" t="s">
        <v>318</v>
      </c>
      <c r="B283" s="50">
        <v>0.438928024063779</v>
      </c>
      <c r="C283" s="50">
        <v>-0.0768976670566274</v>
      </c>
      <c r="D283" s="50" t="b">
        <f t="shared" si="1"/>
        <v>1</v>
      </c>
      <c r="E283" s="50" t="str">
        <f t="shared" si="2"/>
        <v>Upregulated</v>
      </c>
    </row>
    <row r="284" ht="15.75" customHeight="1">
      <c r="A284" s="50" t="s">
        <v>319</v>
      </c>
      <c r="B284" s="50">
        <v>0.376174014063706</v>
      </c>
      <c r="C284" s="50">
        <v>-0.0768976670566274</v>
      </c>
      <c r="D284" s="50" t="b">
        <f t="shared" si="1"/>
        <v>1</v>
      </c>
      <c r="E284" s="50" t="str">
        <f t="shared" si="2"/>
        <v>Upregulated</v>
      </c>
    </row>
    <row r="285" ht="15.75" customHeight="1">
      <c r="A285" s="50" t="s">
        <v>320</v>
      </c>
      <c r="B285" s="50">
        <v>0.299347100759076</v>
      </c>
      <c r="C285" s="50">
        <v>-0.0768976670566274</v>
      </c>
      <c r="D285" s="50" t="b">
        <f t="shared" si="1"/>
        <v>1</v>
      </c>
      <c r="E285" s="50" t="str">
        <f t="shared" si="2"/>
        <v>Upregulated</v>
      </c>
    </row>
    <row r="286" ht="15.75" customHeight="1">
      <c r="A286" s="50" t="s">
        <v>321</v>
      </c>
      <c r="B286" s="50">
        <v>-0.246070381359171</v>
      </c>
      <c r="C286" s="50">
        <v>-0.0768976670566274</v>
      </c>
      <c r="D286" s="50" t="b">
        <f t="shared" si="1"/>
        <v>1</v>
      </c>
      <c r="E286" s="50" t="str">
        <f t="shared" si="2"/>
        <v>Downregulated</v>
      </c>
    </row>
    <row r="287" ht="15.75" customHeight="1">
      <c r="A287" s="50" t="s">
        <v>322</v>
      </c>
      <c r="B287" s="50">
        <v>-0.402613390764962</v>
      </c>
      <c r="C287" s="50">
        <v>-0.0768976670566274</v>
      </c>
      <c r="D287" s="50" t="b">
        <f t="shared" si="1"/>
        <v>1</v>
      </c>
      <c r="E287" s="50" t="str">
        <f t="shared" si="2"/>
        <v>Downregulated</v>
      </c>
    </row>
    <row r="288" ht="15.75" customHeight="1">
      <c r="A288" s="50" t="s">
        <v>323</v>
      </c>
      <c r="B288" s="50">
        <v>-0.483155465289592</v>
      </c>
      <c r="C288" s="50">
        <v>-0.0768976670566274</v>
      </c>
      <c r="D288" s="50" t="b">
        <f t="shared" si="1"/>
        <v>1</v>
      </c>
      <c r="E288" s="50" t="str">
        <f t="shared" si="2"/>
        <v>Downregulated</v>
      </c>
    </row>
    <row r="289" ht="15.75" customHeight="1">
      <c r="A289" s="50" t="s">
        <v>324</v>
      </c>
      <c r="B289" s="50">
        <v>0.487656171166454</v>
      </c>
      <c r="C289" s="50">
        <v>-0.0708370609960269</v>
      </c>
      <c r="D289" s="50" t="b">
        <f t="shared" si="1"/>
        <v>1</v>
      </c>
      <c r="E289" s="50" t="str">
        <f t="shared" si="2"/>
        <v>Upregulated</v>
      </c>
    </row>
    <row r="290" ht="15.75" customHeight="1">
      <c r="A290" s="50" t="s">
        <v>325</v>
      </c>
      <c r="B290" s="50">
        <v>0.409696349325117</v>
      </c>
      <c r="C290" s="50">
        <v>-0.0693219094808768</v>
      </c>
      <c r="D290" s="50" t="b">
        <f t="shared" si="1"/>
        <v>1</v>
      </c>
      <c r="E290" s="50" t="str">
        <f t="shared" si="2"/>
        <v>Upregulated</v>
      </c>
    </row>
    <row r="291" ht="15.75" customHeight="1">
      <c r="A291" s="50" t="s">
        <v>326</v>
      </c>
      <c r="B291" s="50">
        <v>-0.314890039805421</v>
      </c>
      <c r="C291" s="50">
        <v>-0.0693219094808768</v>
      </c>
      <c r="D291" s="50" t="b">
        <f t="shared" si="1"/>
        <v>1</v>
      </c>
      <c r="E291" s="50" t="str">
        <f t="shared" si="2"/>
        <v>Downregulated</v>
      </c>
    </row>
    <row r="292" ht="15.75" customHeight="1">
      <c r="A292" s="50" t="s">
        <v>327</v>
      </c>
      <c r="B292" s="50">
        <v>-0.417731370904948</v>
      </c>
      <c r="C292" s="50">
        <v>-0.0662916064505765</v>
      </c>
      <c r="D292" s="50" t="b">
        <f t="shared" si="1"/>
        <v>1</v>
      </c>
      <c r="E292" s="50" t="str">
        <f t="shared" si="2"/>
        <v>Downregulated</v>
      </c>
    </row>
    <row r="293" ht="15.75" customHeight="1">
      <c r="A293" s="50" t="s">
        <v>328</v>
      </c>
      <c r="B293" s="50">
        <v>-0.42556838608067</v>
      </c>
      <c r="C293" s="50">
        <v>-0.0662916064505765</v>
      </c>
      <c r="D293" s="50" t="b">
        <f t="shared" si="1"/>
        <v>1</v>
      </c>
      <c r="E293" s="50" t="str">
        <f t="shared" si="2"/>
        <v>Downregulated</v>
      </c>
    </row>
    <row r="294" ht="15.75" customHeight="1">
      <c r="A294" s="50" t="s">
        <v>329</v>
      </c>
      <c r="B294" s="50">
        <v>0.255833791982492</v>
      </c>
      <c r="C294" s="50">
        <v>-0.0647764549354121</v>
      </c>
      <c r="D294" s="50" t="b">
        <f t="shared" si="1"/>
        <v>1</v>
      </c>
      <c r="E294" s="50" t="str">
        <f t="shared" si="2"/>
        <v>Upregulated</v>
      </c>
    </row>
    <row r="295" ht="15.75" customHeight="1">
      <c r="A295" s="50" t="s">
        <v>330</v>
      </c>
      <c r="B295" s="50">
        <v>-0.38999704043537</v>
      </c>
      <c r="C295" s="50">
        <v>-0.063261303420262</v>
      </c>
      <c r="D295" s="50" t="b">
        <f t="shared" si="1"/>
        <v>1</v>
      </c>
      <c r="E295" s="50" t="str">
        <f t="shared" si="2"/>
        <v>Downregulated</v>
      </c>
    </row>
    <row r="296" ht="15.75" customHeight="1">
      <c r="A296" s="50" t="s">
        <v>331</v>
      </c>
      <c r="B296" s="50">
        <v>0.445966260860126</v>
      </c>
      <c r="C296" s="50">
        <v>-0.0602310003899617</v>
      </c>
      <c r="D296" s="50" t="b">
        <f t="shared" si="1"/>
        <v>1</v>
      </c>
      <c r="E296" s="50" t="str">
        <f t="shared" si="2"/>
        <v>Upregulated</v>
      </c>
    </row>
    <row r="297" ht="15.75" customHeight="1">
      <c r="A297" s="50" t="s">
        <v>332</v>
      </c>
      <c r="B297" s="50">
        <v>0.509945355286435</v>
      </c>
      <c r="C297" s="50">
        <v>-0.0587158488748116</v>
      </c>
      <c r="D297" s="50" t="b">
        <f t="shared" si="1"/>
        <v>1</v>
      </c>
      <c r="E297" s="50" t="str">
        <f t="shared" si="2"/>
        <v>Upregulated</v>
      </c>
    </row>
    <row r="298" ht="15.75" customHeight="1">
      <c r="A298" s="50" t="s">
        <v>333</v>
      </c>
      <c r="B298" s="50">
        <v>0.470408759475306</v>
      </c>
      <c r="C298" s="50">
        <v>-0.0587158488748116</v>
      </c>
      <c r="D298" s="50" t="b">
        <f t="shared" si="1"/>
        <v>1</v>
      </c>
      <c r="E298" s="50" t="str">
        <f t="shared" si="2"/>
        <v>Upregulated</v>
      </c>
    </row>
    <row r="299" ht="15.75" customHeight="1">
      <c r="A299" s="50" t="s">
        <v>334</v>
      </c>
      <c r="B299" s="50">
        <v>-0.349889789691734</v>
      </c>
      <c r="C299" s="50">
        <v>-0.0556855458445113</v>
      </c>
      <c r="D299" s="50" t="b">
        <f t="shared" si="1"/>
        <v>1</v>
      </c>
      <c r="E299" s="50" t="str">
        <f t="shared" si="2"/>
        <v>Downregulated</v>
      </c>
    </row>
    <row r="300" ht="15.75" customHeight="1">
      <c r="A300" s="50" t="s">
        <v>335</v>
      </c>
      <c r="B300" s="50">
        <v>0.53890621312139</v>
      </c>
      <c r="C300" s="50">
        <v>-0.0541703943293612</v>
      </c>
      <c r="D300" s="50" t="b">
        <f t="shared" si="1"/>
        <v>1</v>
      </c>
      <c r="E300" s="50" t="str">
        <f t="shared" si="2"/>
        <v>Upregulated</v>
      </c>
    </row>
    <row r="301" ht="15.75" customHeight="1">
      <c r="A301" s="50" t="s">
        <v>336</v>
      </c>
      <c r="B301" s="50">
        <v>0.409835203963762</v>
      </c>
      <c r="C301" s="50">
        <v>-0.0541703943293612</v>
      </c>
      <c r="D301" s="50" t="b">
        <f t="shared" si="1"/>
        <v>1</v>
      </c>
      <c r="E301" s="50" t="str">
        <f t="shared" si="2"/>
        <v>Upregulated</v>
      </c>
    </row>
    <row r="302" ht="15.75" customHeight="1">
      <c r="A302" s="50" t="s">
        <v>337</v>
      </c>
      <c r="B302" s="50">
        <v>0.437693679533044</v>
      </c>
      <c r="C302" s="50">
        <v>-0.0511400912990609</v>
      </c>
      <c r="D302" s="50" t="b">
        <f t="shared" si="1"/>
        <v>1</v>
      </c>
      <c r="E302" s="50" t="str">
        <f t="shared" si="2"/>
        <v>Upregulated</v>
      </c>
    </row>
    <row r="303" ht="15.75" customHeight="1">
      <c r="A303" s="50" t="s">
        <v>338</v>
      </c>
      <c r="B303" s="50">
        <v>0.604566473409607</v>
      </c>
      <c r="C303" s="50">
        <v>-0.0481097882687464</v>
      </c>
      <c r="D303" s="50" t="b">
        <f t="shared" si="1"/>
        <v>1</v>
      </c>
      <c r="E303" s="50" t="str">
        <f t="shared" si="2"/>
        <v>Upregulated</v>
      </c>
    </row>
    <row r="304" ht="15.75" customHeight="1">
      <c r="A304" s="50" t="s">
        <v>339</v>
      </c>
      <c r="B304" s="50">
        <v>0.289567512259337</v>
      </c>
      <c r="C304" s="50">
        <v>-0.0481097882687464</v>
      </c>
      <c r="D304" s="50" t="b">
        <f t="shared" si="1"/>
        <v>1</v>
      </c>
      <c r="E304" s="50" t="str">
        <f t="shared" si="2"/>
        <v>Upregulated</v>
      </c>
    </row>
    <row r="305" ht="15.75" customHeight="1">
      <c r="A305" s="50" t="s">
        <v>340</v>
      </c>
      <c r="B305" s="50">
        <v>0.263172596037224</v>
      </c>
      <c r="C305" s="50">
        <v>-0.0481097882687464</v>
      </c>
      <c r="D305" s="50" t="b">
        <f t="shared" si="1"/>
        <v>1</v>
      </c>
      <c r="E305" s="50" t="str">
        <f t="shared" si="2"/>
        <v>Upregulated</v>
      </c>
    </row>
    <row r="306" ht="15.75" customHeight="1">
      <c r="A306" s="50" t="s">
        <v>341</v>
      </c>
      <c r="B306" s="50">
        <v>-0.512256498385135</v>
      </c>
      <c r="C306" s="50">
        <v>-0.0481097882687464</v>
      </c>
      <c r="D306" s="50" t="b">
        <f t="shared" si="1"/>
        <v>1</v>
      </c>
      <c r="E306" s="50" t="str">
        <f t="shared" si="2"/>
        <v>Downregulated</v>
      </c>
    </row>
    <row r="307" ht="15.75" customHeight="1">
      <c r="A307" s="50" t="s">
        <v>342</v>
      </c>
      <c r="B307" s="50">
        <v>0.248743240831945</v>
      </c>
      <c r="C307" s="50">
        <v>-0.043564333723296</v>
      </c>
      <c r="D307" s="50" t="b">
        <f t="shared" si="1"/>
        <v>1</v>
      </c>
      <c r="E307" s="50" t="str">
        <f t="shared" si="2"/>
        <v>Upregulated</v>
      </c>
    </row>
    <row r="308" ht="15.75" customHeight="1">
      <c r="A308" s="50" t="s">
        <v>343</v>
      </c>
      <c r="B308" s="50">
        <v>-0.336591826678947</v>
      </c>
      <c r="C308" s="50">
        <v>-0.043564333723296</v>
      </c>
      <c r="D308" s="50" t="b">
        <f t="shared" si="1"/>
        <v>1</v>
      </c>
      <c r="E308" s="50" t="str">
        <f t="shared" si="2"/>
        <v>Downregulated</v>
      </c>
    </row>
    <row r="309" ht="15.75" customHeight="1">
      <c r="A309" s="50" t="s">
        <v>344</v>
      </c>
      <c r="B309" s="50">
        <v>0.312074625229897</v>
      </c>
      <c r="C309" s="50">
        <v>-0.0420491822081459</v>
      </c>
      <c r="D309" s="50" t="b">
        <f t="shared" si="1"/>
        <v>1</v>
      </c>
      <c r="E309" s="50" t="str">
        <f t="shared" si="2"/>
        <v>Upregulated</v>
      </c>
    </row>
    <row r="310" ht="15.75" customHeight="1">
      <c r="A310" s="50" t="s">
        <v>345</v>
      </c>
      <c r="B310" s="50">
        <v>-0.389171732510023</v>
      </c>
      <c r="C310" s="50">
        <v>-0.0405340306929957</v>
      </c>
      <c r="D310" s="50" t="b">
        <f t="shared" si="1"/>
        <v>1</v>
      </c>
      <c r="E310" s="50" t="str">
        <f t="shared" si="2"/>
        <v>Downregulated</v>
      </c>
    </row>
    <row r="311" ht="15.75" customHeight="1">
      <c r="A311" s="50" t="s">
        <v>346</v>
      </c>
      <c r="B311" s="50">
        <v>0.421071391892548</v>
      </c>
      <c r="C311" s="50">
        <v>-0.0401894170049388</v>
      </c>
      <c r="D311" s="50" t="b">
        <f t="shared" si="1"/>
        <v>1</v>
      </c>
      <c r="E311" s="50" t="str">
        <f t="shared" si="2"/>
        <v>Upregulated</v>
      </c>
    </row>
    <row r="312" ht="15.75" customHeight="1">
      <c r="A312" s="50" t="s">
        <v>347</v>
      </c>
      <c r="B312" s="50">
        <v>-0.273660747022816</v>
      </c>
      <c r="C312" s="50">
        <v>-0.0390188791778456</v>
      </c>
      <c r="D312" s="50" t="b">
        <f t="shared" si="1"/>
        <v>1</v>
      </c>
      <c r="E312" s="50" t="str">
        <f t="shared" si="2"/>
        <v>Downregulated</v>
      </c>
    </row>
    <row r="313" ht="15.75" customHeight="1">
      <c r="A313" s="50" t="s">
        <v>348</v>
      </c>
      <c r="B313" s="50">
        <v>-0.25367257448016</v>
      </c>
      <c r="C313" s="50">
        <v>-0.0359885761475453</v>
      </c>
      <c r="D313" s="50" t="b">
        <f t="shared" si="1"/>
        <v>1</v>
      </c>
      <c r="E313" s="50" t="str">
        <f t="shared" si="2"/>
        <v>Downregulated</v>
      </c>
    </row>
    <row r="314" ht="15.75" customHeight="1">
      <c r="A314" s="50" t="s">
        <v>349</v>
      </c>
      <c r="B314" s="50">
        <v>-0.325327476098152</v>
      </c>
      <c r="C314" s="50">
        <v>-0.0359885761475453</v>
      </c>
      <c r="D314" s="50" t="b">
        <f t="shared" si="1"/>
        <v>1</v>
      </c>
      <c r="E314" s="50" t="str">
        <f t="shared" si="2"/>
        <v>Downregulated</v>
      </c>
    </row>
    <row r="315" ht="15.75" customHeight="1">
      <c r="A315" s="50" t="s">
        <v>350</v>
      </c>
      <c r="B315" s="50">
        <v>0.538429312806088</v>
      </c>
      <c r="C315" s="50">
        <v>-0.0314431216020807</v>
      </c>
      <c r="D315" s="50" t="b">
        <f t="shared" si="1"/>
        <v>1</v>
      </c>
      <c r="E315" s="50" t="str">
        <f t="shared" si="2"/>
        <v>Upregulated</v>
      </c>
    </row>
    <row r="316" ht="15.75" customHeight="1">
      <c r="A316" s="50" t="s">
        <v>351</v>
      </c>
      <c r="B316" s="50">
        <v>0.448700812184157</v>
      </c>
      <c r="C316" s="50">
        <v>-0.0314431216020807</v>
      </c>
      <c r="D316" s="50" t="b">
        <f t="shared" si="1"/>
        <v>1</v>
      </c>
      <c r="E316" s="50" t="str">
        <f t="shared" si="2"/>
        <v>Upregulated</v>
      </c>
    </row>
    <row r="317" ht="15.75" customHeight="1">
      <c r="A317" s="50" t="s">
        <v>352</v>
      </c>
      <c r="B317" s="50">
        <v>0.436842766425703</v>
      </c>
      <c r="C317" s="50">
        <v>-0.0314431216020807</v>
      </c>
      <c r="D317" s="50" t="b">
        <f t="shared" si="1"/>
        <v>1</v>
      </c>
      <c r="E317" s="50" t="str">
        <f t="shared" si="2"/>
        <v>Upregulated</v>
      </c>
    </row>
    <row r="318" ht="15.75" customHeight="1">
      <c r="A318" s="50" t="s">
        <v>353</v>
      </c>
      <c r="B318" s="50">
        <v>-0.474118051793109</v>
      </c>
      <c r="C318" s="50">
        <v>-0.0314431216020807</v>
      </c>
      <c r="D318" s="50" t="b">
        <f t="shared" si="1"/>
        <v>1</v>
      </c>
      <c r="E318" s="50" t="str">
        <f t="shared" si="2"/>
        <v>Downregulated</v>
      </c>
    </row>
    <row r="319" ht="15.75" customHeight="1">
      <c r="A319" s="50" t="s">
        <v>354</v>
      </c>
      <c r="B319" s="50">
        <v>0.360585152475569</v>
      </c>
      <c r="C319" s="50">
        <v>-0.031091615640264</v>
      </c>
      <c r="D319" s="50" t="b">
        <f t="shared" si="1"/>
        <v>1</v>
      </c>
      <c r="E319" s="50" t="str">
        <f t="shared" si="2"/>
        <v>Upregulated</v>
      </c>
    </row>
    <row r="320" ht="15.75" customHeight="1">
      <c r="A320" s="50" t="s">
        <v>355</v>
      </c>
      <c r="B320" s="50">
        <v>-0.364878351080184</v>
      </c>
      <c r="C320" s="50">
        <v>-0.0299279700869306</v>
      </c>
      <c r="D320" s="50" t="b">
        <f t="shared" si="1"/>
        <v>1</v>
      </c>
      <c r="E320" s="50" t="str">
        <f t="shared" si="2"/>
        <v>Downregulated</v>
      </c>
    </row>
    <row r="321" ht="15.75" customHeight="1">
      <c r="A321" s="50" t="s">
        <v>356</v>
      </c>
      <c r="B321" s="50">
        <v>0.672900788354498</v>
      </c>
      <c r="C321" s="50">
        <v>-0.0268976670566303</v>
      </c>
      <c r="D321" s="50" t="b">
        <f t="shared" si="1"/>
        <v>1</v>
      </c>
      <c r="E321" s="50" t="str">
        <f t="shared" si="2"/>
        <v>Upregulated</v>
      </c>
    </row>
    <row r="322" ht="15.75" customHeight="1">
      <c r="A322" s="50" t="s">
        <v>357</v>
      </c>
      <c r="B322" s="50">
        <v>0.643269846160139</v>
      </c>
      <c r="C322" s="50">
        <v>-0.0268976670566303</v>
      </c>
      <c r="D322" s="50" t="b">
        <f t="shared" si="1"/>
        <v>1</v>
      </c>
      <c r="E322" s="50" t="str">
        <f t="shared" si="2"/>
        <v>Upregulated</v>
      </c>
    </row>
    <row r="323" ht="15.75" customHeight="1">
      <c r="A323" s="50" t="s">
        <v>358</v>
      </c>
      <c r="B323" s="50">
        <v>-0.365821764396959</v>
      </c>
      <c r="C323" s="50">
        <v>-0.0268976670566303</v>
      </c>
      <c r="D323" s="50" t="b">
        <f t="shared" si="1"/>
        <v>1</v>
      </c>
      <c r="E323" s="50" t="str">
        <f t="shared" si="2"/>
        <v>Downregulated</v>
      </c>
    </row>
    <row r="324" ht="15.75" customHeight="1">
      <c r="A324" s="50" t="s">
        <v>359</v>
      </c>
      <c r="B324" s="50">
        <v>0.809797970747811</v>
      </c>
      <c r="C324" s="50">
        <v>-0.02386736402633</v>
      </c>
      <c r="D324" s="50" t="b">
        <f t="shared" si="1"/>
        <v>1</v>
      </c>
      <c r="E324" s="50" t="str">
        <f t="shared" si="2"/>
        <v>Upregulated</v>
      </c>
    </row>
    <row r="325" ht="15.75" customHeight="1">
      <c r="A325" s="50" t="s">
        <v>360</v>
      </c>
      <c r="B325" s="50">
        <v>-0.388810846665164</v>
      </c>
      <c r="C325" s="50">
        <v>-0.0223522125111799</v>
      </c>
      <c r="D325" s="50" t="b">
        <f t="shared" si="1"/>
        <v>1</v>
      </c>
      <c r="E325" s="50" t="str">
        <f t="shared" si="2"/>
        <v>Downregulated</v>
      </c>
    </row>
    <row r="326" ht="15.75" customHeight="1">
      <c r="A326" s="50" t="s">
        <v>361</v>
      </c>
      <c r="B326" s="50">
        <v>-0.26972369968653</v>
      </c>
      <c r="C326" s="50">
        <v>-0.0208370609960297</v>
      </c>
      <c r="D326" s="50" t="b">
        <f t="shared" si="1"/>
        <v>1</v>
      </c>
      <c r="E326" s="50" t="str">
        <f t="shared" si="2"/>
        <v>Downregulated</v>
      </c>
    </row>
    <row r="327" ht="15.75" customHeight="1">
      <c r="A327" s="50" t="s">
        <v>362</v>
      </c>
      <c r="B327" s="50">
        <v>-0.254235642790101</v>
      </c>
      <c r="C327" s="50">
        <v>-0.0178067579657152</v>
      </c>
      <c r="D327" s="50" t="b">
        <f t="shared" si="1"/>
        <v>1</v>
      </c>
      <c r="E327" s="50" t="str">
        <f t="shared" si="2"/>
        <v>Downregulated</v>
      </c>
    </row>
    <row r="328" ht="15.75" customHeight="1">
      <c r="A328" s="50" t="s">
        <v>363</v>
      </c>
      <c r="B328" s="50">
        <v>0.656531981327561</v>
      </c>
      <c r="C328" s="50">
        <v>-0.0162916064505651</v>
      </c>
      <c r="D328" s="50" t="b">
        <f t="shared" si="1"/>
        <v>1</v>
      </c>
      <c r="E328" s="50" t="str">
        <f t="shared" si="2"/>
        <v>Upregulated</v>
      </c>
    </row>
    <row r="329" ht="15.75" customHeight="1">
      <c r="A329" s="50" t="s">
        <v>364</v>
      </c>
      <c r="B329" s="50">
        <v>0.479204792962867</v>
      </c>
      <c r="C329" s="50">
        <v>-0.0162916064505651</v>
      </c>
      <c r="D329" s="50" t="b">
        <f t="shared" si="1"/>
        <v>1</v>
      </c>
      <c r="E329" s="50" t="str">
        <f t="shared" si="2"/>
        <v>Upregulated</v>
      </c>
    </row>
    <row r="330" ht="15.75" customHeight="1">
      <c r="A330" s="50" t="s">
        <v>365</v>
      </c>
      <c r="B330" s="50">
        <v>0.45244584795074</v>
      </c>
      <c r="C330" s="50">
        <v>-0.0162916064505651</v>
      </c>
      <c r="D330" s="50" t="b">
        <f t="shared" si="1"/>
        <v>1</v>
      </c>
      <c r="E330" s="50" t="str">
        <f t="shared" si="2"/>
        <v>Upregulated</v>
      </c>
    </row>
    <row r="331" ht="15.75" customHeight="1">
      <c r="A331" s="50" t="s">
        <v>366</v>
      </c>
      <c r="B331" s="50">
        <v>0.415039543731917</v>
      </c>
      <c r="C331" s="50">
        <v>-0.0162916064505651</v>
      </c>
      <c r="D331" s="50" t="b">
        <f t="shared" si="1"/>
        <v>1</v>
      </c>
      <c r="E331" s="50" t="str">
        <f t="shared" si="2"/>
        <v>Upregulated</v>
      </c>
    </row>
    <row r="332" ht="15.75" customHeight="1">
      <c r="A332" s="50" t="s">
        <v>367</v>
      </c>
      <c r="B332" s="50">
        <v>0.389058844761732</v>
      </c>
      <c r="C332" s="50">
        <v>-0.0162916064505651</v>
      </c>
      <c r="D332" s="50" t="b">
        <f t="shared" si="1"/>
        <v>1</v>
      </c>
      <c r="E332" s="50" t="str">
        <f t="shared" si="2"/>
        <v>Upregulated</v>
      </c>
    </row>
    <row r="333" ht="15.75" customHeight="1">
      <c r="A333" s="50" t="s">
        <v>368</v>
      </c>
      <c r="B333" s="50">
        <v>0.370151774166201</v>
      </c>
      <c r="C333" s="50">
        <v>-0.0162916064505651</v>
      </c>
      <c r="D333" s="50" t="b">
        <f t="shared" si="1"/>
        <v>1</v>
      </c>
      <c r="E333" s="50" t="str">
        <f t="shared" si="2"/>
        <v>Upregulated</v>
      </c>
    </row>
    <row r="334" ht="15.75" customHeight="1">
      <c r="A334" s="50" t="s">
        <v>369</v>
      </c>
      <c r="B334" s="50">
        <v>0.268754077632633</v>
      </c>
      <c r="C334" s="50">
        <v>-0.0162916064505651</v>
      </c>
      <c r="D334" s="50" t="b">
        <f t="shared" si="1"/>
        <v>1</v>
      </c>
      <c r="E334" s="50" t="str">
        <f t="shared" si="2"/>
        <v>Upregulated</v>
      </c>
    </row>
    <row r="335" ht="15.75" customHeight="1">
      <c r="A335" s="50" t="s">
        <v>370</v>
      </c>
      <c r="B335" s="50">
        <v>-0.184158538440557</v>
      </c>
      <c r="C335" s="50">
        <v>-0.0162916064505651</v>
      </c>
      <c r="D335" s="50" t="b">
        <f t="shared" si="1"/>
        <v>1</v>
      </c>
      <c r="E335" s="50" t="str">
        <f t="shared" si="2"/>
        <v>Downregulated</v>
      </c>
    </row>
    <row r="336" ht="15.75" customHeight="1">
      <c r="A336" s="50" t="s">
        <v>371</v>
      </c>
      <c r="B336" s="50">
        <v>-0.32236366034055</v>
      </c>
      <c r="C336" s="50">
        <v>-0.0162916064505651</v>
      </c>
      <c r="D336" s="50" t="b">
        <f t="shared" si="1"/>
        <v>1</v>
      </c>
      <c r="E336" s="50" t="str">
        <f t="shared" si="2"/>
        <v>Downregulated</v>
      </c>
    </row>
    <row r="337" ht="15.75" customHeight="1">
      <c r="A337" s="50" t="s">
        <v>372</v>
      </c>
      <c r="B337" s="50">
        <v>-0.36081920239885</v>
      </c>
      <c r="C337" s="50">
        <v>-0.0162916064505651</v>
      </c>
      <c r="D337" s="50" t="b">
        <f t="shared" si="1"/>
        <v>1</v>
      </c>
      <c r="E337" s="50" t="str">
        <f t="shared" si="2"/>
        <v>Downregulated</v>
      </c>
    </row>
    <row r="338" ht="15.75" customHeight="1">
      <c r="A338" s="50" t="s">
        <v>373</v>
      </c>
      <c r="B338" s="50">
        <v>-0.409843639551618</v>
      </c>
      <c r="C338" s="50">
        <v>-0.0162916064505651</v>
      </c>
      <c r="D338" s="50" t="b">
        <f t="shared" si="1"/>
        <v>1</v>
      </c>
      <c r="E338" s="50" t="str">
        <f t="shared" si="2"/>
        <v>Downregulated</v>
      </c>
    </row>
    <row r="339" ht="15.75" customHeight="1">
      <c r="A339" s="50" t="s">
        <v>374</v>
      </c>
      <c r="B339" s="50">
        <v>-0.430251322868662</v>
      </c>
      <c r="C339" s="50">
        <v>-0.0162916064505651</v>
      </c>
      <c r="D339" s="50" t="b">
        <f t="shared" si="1"/>
        <v>1</v>
      </c>
      <c r="E339" s="50" t="str">
        <f t="shared" si="2"/>
        <v>Downregulated</v>
      </c>
    </row>
    <row r="340" ht="15.75" customHeight="1">
      <c r="A340" s="50" t="s">
        <v>375</v>
      </c>
      <c r="B340" s="50">
        <v>0.450920212502162</v>
      </c>
      <c r="C340" s="50">
        <v>-0.014776454935415</v>
      </c>
      <c r="D340" s="50" t="b">
        <f t="shared" si="1"/>
        <v>1</v>
      </c>
      <c r="E340" s="50" t="str">
        <f t="shared" si="2"/>
        <v>Upregulated</v>
      </c>
    </row>
    <row r="341" ht="15.75" customHeight="1">
      <c r="A341" s="50" t="s">
        <v>376</v>
      </c>
      <c r="B341" s="50">
        <v>0.477722464957859</v>
      </c>
      <c r="C341" s="50">
        <v>-0.0132613034202648</v>
      </c>
      <c r="D341" s="50" t="b">
        <f t="shared" si="1"/>
        <v>1</v>
      </c>
      <c r="E341" s="50" t="str">
        <f t="shared" si="2"/>
        <v>Upregulated</v>
      </c>
    </row>
    <row r="342" ht="15.75" customHeight="1">
      <c r="A342" s="50" t="s">
        <v>377</v>
      </c>
      <c r="B342" s="50">
        <v>-0.348736561739403</v>
      </c>
      <c r="C342" s="50">
        <v>-0.0132613034202648</v>
      </c>
      <c r="D342" s="50" t="b">
        <f t="shared" si="1"/>
        <v>1</v>
      </c>
      <c r="E342" s="50" t="str">
        <f t="shared" si="2"/>
        <v>Downregulated</v>
      </c>
    </row>
    <row r="343" ht="15.75" customHeight="1">
      <c r="A343" s="50" t="s">
        <v>378</v>
      </c>
      <c r="B343" s="50">
        <v>0.551470956471579</v>
      </c>
      <c r="C343" s="50">
        <v>-0.0117461519051147</v>
      </c>
      <c r="D343" s="50" t="b">
        <f t="shared" si="1"/>
        <v>1</v>
      </c>
      <c r="E343" s="50" t="str">
        <f t="shared" si="2"/>
        <v>Upregulated</v>
      </c>
    </row>
    <row r="344" ht="15.75" customHeight="1">
      <c r="A344" s="50" t="s">
        <v>379</v>
      </c>
      <c r="B344" s="50">
        <v>-0.394847923571031</v>
      </c>
      <c r="C344" s="50">
        <v>-0.0117461519051147</v>
      </c>
      <c r="D344" s="50" t="b">
        <f t="shared" si="1"/>
        <v>1</v>
      </c>
      <c r="E344" s="50" t="str">
        <f t="shared" si="2"/>
        <v>Downregulated</v>
      </c>
    </row>
    <row r="345" ht="15.75" customHeight="1">
      <c r="A345" s="50" t="s">
        <v>380</v>
      </c>
      <c r="B345" s="50">
        <v>-0.516007498495511</v>
      </c>
      <c r="C345" s="50">
        <v>-0.0117461519051147</v>
      </c>
      <c r="D345" s="50" t="b">
        <f t="shared" si="1"/>
        <v>1</v>
      </c>
      <c r="E345" s="50" t="str">
        <f t="shared" si="2"/>
        <v>Downregulated</v>
      </c>
    </row>
    <row r="346" ht="15.75" customHeight="1">
      <c r="A346" s="50" t="s">
        <v>381</v>
      </c>
      <c r="B346" s="50">
        <v>-0.583689553922124</v>
      </c>
      <c r="C346" s="50">
        <v>-0.0102310003899646</v>
      </c>
      <c r="D346" s="50" t="b">
        <f t="shared" si="1"/>
        <v>1</v>
      </c>
      <c r="E346" s="50" t="str">
        <f t="shared" si="2"/>
        <v>Downregulated</v>
      </c>
    </row>
    <row r="347" ht="15.75" customHeight="1">
      <c r="A347" s="50" t="s">
        <v>382</v>
      </c>
      <c r="B347" s="50">
        <v>0.391979427285997</v>
      </c>
      <c r="C347" s="50">
        <v>-0.00986341245604194</v>
      </c>
      <c r="D347" s="50" t="b">
        <f t="shared" si="1"/>
        <v>1</v>
      </c>
      <c r="E347" s="50" t="str">
        <f t="shared" si="2"/>
        <v>Upregulated</v>
      </c>
    </row>
    <row r="348" ht="15.75" customHeight="1">
      <c r="A348" s="50" t="s">
        <v>383</v>
      </c>
      <c r="B348" s="50">
        <v>0.270897208321105</v>
      </c>
      <c r="C348" s="50">
        <v>-0.00871584887481446</v>
      </c>
      <c r="D348" s="50" t="b">
        <f t="shared" si="1"/>
        <v>1</v>
      </c>
      <c r="E348" s="50" t="str">
        <f t="shared" si="2"/>
        <v>Upregulated</v>
      </c>
    </row>
    <row r="349" ht="15.75" customHeight="1">
      <c r="A349" s="50" t="s">
        <v>384</v>
      </c>
      <c r="B349" s="50">
        <v>-0.364813168579775</v>
      </c>
      <c r="C349" s="50">
        <v>-0.00871584887481446</v>
      </c>
      <c r="D349" s="50" t="b">
        <f t="shared" si="1"/>
        <v>1</v>
      </c>
      <c r="E349" s="50" t="str">
        <f t="shared" si="2"/>
        <v>Downregulated</v>
      </c>
    </row>
    <row r="350" ht="15.75" customHeight="1">
      <c r="A350" s="50" t="s">
        <v>385</v>
      </c>
      <c r="B350" s="50">
        <v>0.388759972510471</v>
      </c>
      <c r="C350" s="50">
        <v>-0.00568554584451419</v>
      </c>
      <c r="D350" s="50" t="b">
        <f t="shared" si="1"/>
        <v>1</v>
      </c>
      <c r="E350" s="50" t="str">
        <f t="shared" si="2"/>
        <v>Upregulated</v>
      </c>
    </row>
    <row r="351" ht="15.75" customHeight="1">
      <c r="A351" s="50" t="s">
        <v>386</v>
      </c>
      <c r="B351" s="50">
        <v>0.303236104063035</v>
      </c>
      <c r="C351" s="50">
        <v>-0.00568554584451419</v>
      </c>
      <c r="D351" s="50" t="b">
        <f t="shared" si="1"/>
        <v>1</v>
      </c>
      <c r="E351" s="50" t="str">
        <f t="shared" si="2"/>
        <v>Upregulated</v>
      </c>
    </row>
    <row r="352" ht="15.75" customHeight="1">
      <c r="A352" s="50" t="s">
        <v>387</v>
      </c>
      <c r="B352" s="50">
        <v>0.294027963010584</v>
      </c>
      <c r="C352" s="50">
        <v>-0.00568554584451419</v>
      </c>
      <c r="D352" s="50" t="b">
        <f t="shared" si="1"/>
        <v>1</v>
      </c>
      <c r="E352" s="50" t="str">
        <f t="shared" si="2"/>
        <v>Upregulated</v>
      </c>
    </row>
    <row r="353" ht="15.75" customHeight="1">
      <c r="A353" s="50" t="s">
        <v>388</v>
      </c>
      <c r="B353" s="50">
        <v>0.271194493712166</v>
      </c>
      <c r="C353" s="50">
        <v>-0.00568554584451419</v>
      </c>
      <c r="D353" s="50" t="b">
        <f t="shared" si="1"/>
        <v>1</v>
      </c>
      <c r="E353" s="50" t="str">
        <f t="shared" si="2"/>
        <v>Upregulated</v>
      </c>
    </row>
    <row r="354" ht="15.75" customHeight="1">
      <c r="A354" s="50" t="s">
        <v>389</v>
      </c>
      <c r="B354" s="50">
        <v>-0.287608368692313</v>
      </c>
      <c r="C354" s="50">
        <v>-0.00568554584451419</v>
      </c>
      <c r="D354" s="50" t="b">
        <f t="shared" si="1"/>
        <v>1</v>
      </c>
      <c r="E354" s="50" t="str">
        <f t="shared" si="2"/>
        <v>Downregulated</v>
      </c>
    </row>
    <row r="355" ht="15.75" customHeight="1">
      <c r="A355" s="50" t="s">
        <v>390</v>
      </c>
      <c r="B355" s="50">
        <v>-0.341592124919584</v>
      </c>
      <c r="C355" s="50">
        <v>-0.00568554584451419</v>
      </c>
      <c r="D355" s="50" t="b">
        <f t="shared" si="1"/>
        <v>1</v>
      </c>
      <c r="E355" s="50" t="str">
        <f t="shared" si="2"/>
        <v>Downregulated</v>
      </c>
    </row>
    <row r="356" ht="15.75" customHeight="1">
      <c r="A356" s="50" t="s">
        <v>391</v>
      </c>
      <c r="B356" s="50">
        <v>-0.399015214425487</v>
      </c>
      <c r="C356" s="50">
        <v>-0.00568554584451419</v>
      </c>
      <c r="D356" s="50" t="b">
        <f t="shared" si="1"/>
        <v>1</v>
      </c>
      <c r="E356" s="50" t="str">
        <f t="shared" si="2"/>
        <v>Downregulated</v>
      </c>
    </row>
    <row r="357" ht="15.75" customHeight="1">
      <c r="A357" s="50" t="s">
        <v>392</v>
      </c>
      <c r="B357" s="50">
        <v>-0.512371617373984</v>
      </c>
      <c r="C357" s="50">
        <v>-0.00568554584451419</v>
      </c>
      <c r="D357" s="50" t="b">
        <f t="shared" si="1"/>
        <v>1</v>
      </c>
      <c r="E357" s="50" t="str">
        <f t="shared" si="2"/>
        <v>Downregulated</v>
      </c>
    </row>
    <row r="358" ht="15.75" customHeight="1">
      <c r="A358" s="50" t="s">
        <v>393</v>
      </c>
      <c r="B358" s="50">
        <v>-0.599127123729639</v>
      </c>
      <c r="C358" s="50">
        <v>-0.00568554584451419</v>
      </c>
      <c r="D358" s="50" t="b">
        <f t="shared" si="1"/>
        <v>1</v>
      </c>
      <c r="E358" s="50" t="str">
        <f t="shared" si="2"/>
        <v>Downregulated</v>
      </c>
    </row>
    <row r="359" ht="15.75" customHeight="1">
      <c r="A359" s="50" t="s">
        <v>394</v>
      </c>
      <c r="B359" s="50">
        <v>0.42450484620627</v>
      </c>
      <c r="C359" s="50">
        <v>-0.00417039432936405</v>
      </c>
      <c r="D359" s="50" t="b">
        <f t="shared" si="1"/>
        <v>1</v>
      </c>
      <c r="E359" s="50" t="str">
        <f t="shared" si="2"/>
        <v>Upregulated</v>
      </c>
    </row>
    <row r="360" ht="15.75" customHeight="1">
      <c r="A360" s="50" t="s">
        <v>395</v>
      </c>
      <c r="B360" s="50">
        <v>0.394608648662127</v>
      </c>
      <c r="C360" s="50">
        <v>-0.00417039432936405</v>
      </c>
      <c r="D360" s="50" t="b">
        <f t="shared" si="1"/>
        <v>1</v>
      </c>
      <c r="E360" s="50" t="str">
        <f t="shared" si="2"/>
        <v>Upregulated</v>
      </c>
    </row>
    <row r="361" ht="15.75" customHeight="1">
      <c r="A361" s="50" t="s">
        <v>396</v>
      </c>
      <c r="B361" s="50">
        <v>0.364558921027546</v>
      </c>
      <c r="C361" s="50">
        <v>-0.00417039432936405</v>
      </c>
      <c r="D361" s="50" t="b">
        <f t="shared" si="1"/>
        <v>1</v>
      </c>
      <c r="E361" s="50" t="str">
        <f t="shared" si="2"/>
        <v>Upregulated</v>
      </c>
    </row>
    <row r="362" ht="15.75" customHeight="1">
      <c r="A362" s="50" t="s">
        <v>397</v>
      </c>
      <c r="B362" s="50">
        <v>0.318195662780659</v>
      </c>
      <c r="C362" s="50">
        <v>-0.00417039432936405</v>
      </c>
      <c r="D362" s="50" t="b">
        <f t="shared" si="1"/>
        <v>1</v>
      </c>
      <c r="E362" s="50" t="str">
        <f t="shared" si="2"/>
        <v>Upregulated</v>
      </c>
    </row>
    <row r="363" ht="15.75" customHeight="1">
      <c r="A363" s="50" t="s">
        <v>398</v>
      </c>
      <c r="B363" s="50">
        <v>0.244823291164336</v>
      </c>
      <c r="C363" s="50">
        <v>-0.00417039432936405</v>
      </c>
      <c r="D363" s="50" t="b">
        <f t="shared" si="1"/>
        <v>1</v>
      </c>
      <c r="E363" s="50" t="str">
        <f t="shared" si="2"/>
        <v>Upregulated</v>
      </c>
    </row>
    <row r="364" ht="15.75" customHeight="1">
      <c r="A364" s="50" t="s">
        <v>399</v>
      </c>
      <c r="B364" s="50">
        <v>-0.274861572374138</v>
      </c>
      <c r="C364" s="50">
        <v>-0.00417039432936405</v>
      </c>
      <c r="D364" s="50" t="b">
        <f t="shared" si="1"/>
        <v>1</v>
      </c>
      <c r="E364" s="50" t="str">
        <f t="shared" si="2"/>
        <v>Downregulated</v>
      </c>
    </row>
    <row r="365" ht="15.75" customHeight="1">
      <c r="A365" s="50" t="s">
        <v>400</v>
      </c>
      <c r="B365" s="50">
        <v>-0.27790488307089</v>
      </c>
      <c r="C365" s="50">
        <v>-0.00417039432936405</v>
      </c>
      <c r="D365" s="50" t="b">
        <f t="shared" si="1"/>
        <v>1</v>
      </c>
      <c r="E365" s="50" t="str">
        <f t="shared" si="2"/>
        <v>Downregulated</v>
      </c>
    </row>
    <row r="366" ht="15.75" customHeight="1">
      <c r="A366" s="50" t="s">
        <v>401</v>
      </c>
      <c r="B366" s="50">
        <v>-0.372431058837747</v>
      </c>
      <c r="C366" s="50">
        <v>-0.0026552428141997</v>
      </c>
      <c r="D366" s="50" t="b">
        <f t="shared" si="1"/>
        <v>1</v>
      </c>
      <c r="E366" s="50" t="str">
        <f t="shared" si="2"/>
        <v>Downregulated</v>
      </c>
    </row>
    <row r="367" ht="15.75" customHeight="1">
      <c r="A367" s="50" t="s">
        <v>402</v>
      </c>
      <c r="B367" s="50">
        <v>0.404382841152188</v>
      </c>
      <c r="C367" s="50">
        <v>-0.00114009129904957</v>
      </c>
      <c r="D367" s="50" t="b">
        <f t="shared" si="1"/>
        <v>1</v>
      </c>
      <c r="E367" s="50" t="str">
        <f t="shared" si="2"/>
        <v>Upregulated</v>
      </c>
    </row>
    <row r="368" ht="15.75" customHeight="1">
      <c r="A368" s="50" t="s">
        <v>403</v>
      </c>
      <c r="B368" s="50">
        <v>-0.373585282734565</v>
      </c>
      <c r="C368" s="50">
        <v>-0.00114009129904957</v>
      </c>
      <c r="D368" s="50" t="b">
        <f t="shared" si="1"/>
        <v>1</v>
      </c>
      <c r="E368" s="50" t="str">
        <f t="shared" si="2"/>
        <v>Downregulated</v>
      </c>
    </row>
    <row r="369" ht="15.75" hidden="1" customHeight="1">
      <c r="A369" s="50" t="s">
        <v>404</v>
      </c>
      <c r="B369" s="50">
        <v>0.395655071353699</v>
      </c>
      <c r="C369" s="50">
        <v>0.0</v>
      </c>
      <c r="D369" s="50" t="b">
        <f t="shared" si="1"/>
        <v>0</v>
      </c>
      <c r="E369" s="50" t="str">
        <f t="shared" si="2"/>
        <v>Upregulated</v>
      </c>
    </row>
    <row r="370" ht="15.75" hidden="1" customHeight="1">
      <c r="A370" s="50" t="s">
        <v>405</v>
      </c>
      <c r="B370" s="50">
        <v>0.29085056400302</v>
      </c>
      <c r="C370" s="50">
        <v>0.0</v>
      </c>
      <c r="D370" s="50" t="b">
        <f t="shared" si="1"/>
        <v>0</v>
      </c>
      <c r="E370" s="50" t="str">
        <f t="shared" si="2"/>
        <v>Upregulated</v>
      </c>
    </row>
    <row r="371" ht="15.75" hidden="1" customHeight="1">
      <c r="A371" s="50" t="s">
        <v>406</v>
      </c>
      <c r="B371" s="50">
        <v>-0.399596445678445</v>
      </c>
      <c r="C371" s="50">
        <v>0.00340536324640083</v>
      </c>
      <c r="D371" s="50" t="b">
        <f t="shared" si="1"/>
        <v>0</v>
      </c>
      <c r="E371" s="50" t="str">
        <f t="shared" si="2"/>
        <v>Downregulated</v>
      </c>
    </row>
    <row r="372" ht="15.75" hidden="1" customHeight="1">
      <c r="A372" s="50" t="s">
        <v>407</v>
      </c>
      <c r="B372" s="50">
        <v>-0.467020655138673</v>
      </c>
      <c r="C372" s="50">
        <v>0.00492051476155097</v>
      </c>
      <c r="D372" s="50" t="b">
        <f t="shared" si="1"/>
        <v>0</v>
      </c>
      <c r="E372" s="50" t="str">
        <f t="shared" si="2"/>
        <v>Downregulated</v>
      </c>
    </row>
    <row r="373" ht="15.75" hidden="1" customHeight="1">
      <c r="A373" s="50" t="s">
        <v>408</v>
      </c>
      <c r="B373" s="50">
        <v>-0.368573039400618</v>
      </c>
      <c r="C373" s="50">
        <v>0.00567924010297815</v>
      </c>
      <c r="D373" s="50" t="b">
        <f t="shared" si="1"/>
        <v>0</v>
      </c>
      <c r="E373" s="50" t="str">
        <f t="shared" si="2"/>
        <v>Downregulated</v>
      </c>
    </row>
    <row r="374" ht="15.75" hidden="1" customHeight="1">
      <c r="A374" s="50" t="s">
        <v>409</v>
      </c>
      <c r="B374" s="50">
        <v>0.479698000539913</v>
      </c>
      <c r="C374" s="50">
        <v>0.00643566627670111</v>
      </c>
      <c r="D374" s="50" t="b">
        <f t="shared" si="1"/>
        <v>0</v>
      </c>
      <c r="E374" s="50" t="str">
        <f t="shared" si="2"/>
        <v>Upregulated</v>
      </c>
    </row>
    <row r="375" ht="15.75" hidden="1" customHeight="1">
      <c r="A375" s="50" t="s">
        <v>410</v>
      </c>
      <c r="B375" s="50">
        <v>0.385363788601501</v>
      </c>
      <c r="C375" s="50">
        <v>0.00643566627670111</v>
      </c>
      <c r="D375" s="50" t="b">
        <f t="shared" si="1"/>
        <v>0</v>
      </c>
      <c r="E375" s="50" t="str">
        <f t="shared" si="2"/>
        <v>Upregulated</v>
      </c>
    </row>
    <row r="376" ht="15.75" hidden="1" customHeight="1">
      <c r="A376" s="50" t="s">
        <v>411</v>
      </c>
      <c r="B376" s="50">
        <v>0.377635204788724</v>
      </c>
      <c r="C376" s="50">
        <v>0.00643566627670111</v>
      </c>
      <c r="D376" s="50" t="b">
        <f t="shared" si="1"/>
        <v>0</v>
      </c>
      <c r="E376" s="50" t="str">
        <f t="shared" si="2"/>
        <v>Upregulated</v>
      </c>
    </row>
    <row r="377" ht="15.75" hidden="1" customHeight="1">
      <c r="A377" s="50" t="s">
        <v>412</v>
      </c>
      <c r="B377" s="50">
        <v>-0.396093918723649</v>
      </c>
      <c r="C377" s="50">
        <v>0.00643566627670111</v>
      </c>
      <c r="D377" s="50" t="b">
        <f t="shared" si="1"/>
        <v>0</v>
      </c>
      <c r="E377" s="50" t="str">
        <f t="shared" si="2"/>
        <v>Downregulated</v>
      </c>
    </row>
    <row r="378" ht="15.75" hidden="1" customHeight="1">
      <c r="A378" s="50" t="s">
        <v>413</v>
      </c>
      <c r="B378" s="50">
        <v>0.630064083829268</v>
      </c>
      <c r="C378" s="50">
        <v>0.00795081779185125</v>
      </c>
      <c r="D378" s="50" t="b">
        <f t="shared" si="1"/>
        <v>0</v>
      </c>
      <c r="E378" s="50" t="str">
        <f t="shared" si="2"/>
        <v>Upregulated</v>
      </c>
    </row>
    <row r="379" ht="15.75" hidden="1" customHeight="1">
      <c r="A379" s="50" t="s">
        <v>414</v>
      </c>
      <c r="B379" s="50">
        <v>0.519583418515755</v>
      </c>
      <c r="C379" s="50">
        <v>0.00795081779185125</v>
      </c>
      <c r="D379" s="50" t="b">
        <f t="shared" si="1"/>
        <v>0</v>
      </c>
      <c r="E379" s="50" t="str">
        <f t="shared" si="2"/>
        <v>Upregulated</v>
      </c>
    </row>
    <row r="380" ht="15.75" hidden="1" customHeight="1">
      <c r="A380" s="50" t="s">
        <v>415</v>
      </c>
      <c r="B380" s="50">
        <v>0.478200368208669</v>
      </c>
      <c r="C380" s="50">
        <v>0.00795081779185125</v>
      </c>
      <c r="D380" s="50" t="b">
        <f t="shared" si="1"/>
        <v>0</v>
      </c>
      <c r="E380" s="50" t="str">
        <f t="shared" si="2"/>
        <v>Upregulated</v>
      </c>
    </row>
    <row r="381" ht="15.75" hidden="1" customHeight="1">
      <c r="A381" s="50" t="s">
        <v>416</v>
      </c>
      <c r="B381" s="50">
        <v>0.449487820316698</v>
      </c>
      <c r="C381" s="50">
        <v>0.00795081779185125</v>
      </c>
      <c r="D381" s="50" t="b">
        <f t="shared" si="1"/>
        <v>0</v>
      </c>
      <c r="E381" s="50" t="str">
        <f t="shared" si="2"/>
        <v>Upregulated</v>
      </c>
    </row>
    <row r="382" ht="15.75" hidden="1" customHeight="1">
      <c r="A382" s="50" t="s">
        <v>417</v>
      </c>
      <c r="B382" s="50">
        <v>0.407729814696514</v>
      </c>
      <c r="C382" s="50">
        <v>0.00795081779185125</v>
      </c>
      <c r="D382" s="50" t="b">
        <f t="shared" si="1"/>
        <v>0</v>
      </c>
      <c r="E382" s="50" t="str">
        <f t="shared" si="2"/>
        <v>Upregulated</v>
      </c>
    </row>
    <row r="383" ht="15.75" hidden="1" customHeight="1">
      <c r="A383" s="50" t="s">
        <v>418</v>
      </c>
      <c r="B383" s="50">
        <v>0.361621599237367</v>
      </c>
      <c r="C383" s="50">
        <v>0.00795081779185125</v>
      </c>
      <c r="D383" s="50" t="b">
        <f t="shared" si="1"/>
        <v>0</v>
      </c>
      <c r="E383" s="50" t="str">
        <f t="shared" si="2"/>
        <v>Upregulated</v>
      </c>
    </row>
    <row r="384" ht="15.75" hidden="1" customHeight="1">
      <c r="A384" s="50" t="s">
        <v>419</v>
      </c>
      <c r="B384" s="50">
        <v>0.190055523381223</v>
      </c>
      <c r="C384" s="50">
        <v>0.00795081779185125</v>
      </c>
      <c r="D384" s="50" t="b">
        <f t="shared" si="1"/>
        <v>0</v>
      </c>
      <c r="E384" s="50" t="str">
        <f t="shared" si="2"/>
        <v>Upregulated</v>
      </c>
    </row>
    <row r="385" ht="15.75" hidden="1" customHeight="1">
      <c r="A385" s="50" t="s">
        <v>420</v>
      </c>
      <c r="B385" s="50">
        <v>-0.284022303806408</v>
      </c>
      <c r="C385" s="50">
        <v>0.00795081779185125</v>
      </c>
      <c r="D385" s="50" t="b">
        <f t="shared" si="1"/>
        <v>0</v>
      </c>
      <c r="E385" s="50" t="str">
        <f t="shared" si="2"/>
        <v>Downregulated</v>
      </c>
    </row>
    <row r="386" ht="15.75" hidden="1" customHeight="1">
      <c r="A386" s="50" t="s">
        <v>421</v>
      </c>
      <c r="B386" s="50">
        <v>-0.316505577193499</v>
      </c>
      <c r="C386" s="50">
        <v>0.00795081779185125</v>
      </c>
      <c r="D386" s="50" t="b">
        <f t="shared" si="1"/>
        <v>0</v>
      </c>
      <c r="E386" s="50" t="str">
        <f t="shared" si="2"/>
        <v>Downregulated</v>
      </c>
    </row>
    <row r="387" ht="15.75" hidden="1" customHeight="1">
      <c r="A387" s="50" t="s">
        <v>422</v>
      </c>
      <c r="B387" s="50">
        <v>-0.324480740612852</v>
      </c>
      <c r="C387" s="50">
        <v>0.00795081779185125</v>
      </c>
      <c r="D387" s="50" t="b">
        <f t="shared" si="1"/>
        <v>0</v>
      </c>
      <c r="E387" s="50" t="str">
        <f t="shared" si="2"/>
        <v>Downregulated</v>
      </c>
    </row>
    <row r="388" ht="15.75" hidden="1" customHeight="1">
      <c r="A388" s="50" t="s">
        <v>423</v>
      </c>
      <c r="B388" s="50">
        <v>-0.425560370560719</v>
      </c>
      <c r="C388" s="50">
        <v>0.00795081779185125</v>
      </c>
      <c r="D388" s="50" t="b">
        <f t="shared" si="1"/>
        <v>0</v>
      </c>
      <c r="E388" s="50" t="str">
        <f t="shared" si="2"/>
        <v>Downregulated</v>
      </c>
    </row>
    <row r="389" ht="15.75" hidden="1" customHeight="1">
      <c r="A389" s="50" t="s">
        <v>424</v>
      </c>
      <c r="B389" s="50">
        <v>-0.495717726206848</v>
      </c>
      <c r="C389" s="50">
        <v>0.00795081779185125</v>
      </c>
      <c r="D389" s="50" t="b">
        <f t="shared" si="1"/>
        <v>0</v>
      </c>
      <c r="E389" s="50" t="str">
        <f t="shared" si="2"/>
        <v>Downregulated</v>
      </c>
    </row>
    <row r="390" ht="15.75" hidden="1" customHeight="1">
      <c r="A390" s="50" t="s">
        <v>425</v>
      </c>
      <c r="B390" s="50">
        <v>-0.574311926482272</v>
      </c>
      <c r="C390" s="50">
        <v>0.00946596930700138</v>
      </c>
      <c r="D390" s="50" t="b">
        <f t="shared" si="1"/>
        <v>0</v>
      </c>
      <c r="E390" s="50" t="str">
        <f t="shared" si="2"/>
        <v>Downregulated</v>
      </c>
    </row>
    <row r="391" ht="15.75" hidden="1" customHeight="1">
      <c r="A391" s="50" t="s">
        <v>426</v>
      </c>
      <c r="B391" s="50">
        <v>-0.70866491909636</v>
      </c>
      <c r="C391" s="50">
        <v>0.00946596930700138</v>
      </c>
      <c r="D391" s="50" t="b">
        <f t="shared" si="1"/>
        <v>0</v>
      </c>
      <c r="E391" s="50" t="str">
        <f t="shared" si="2"/>
        <v>Downregulated</v>
      </c>
    </row>
    <row r="392" ht="15.75" hidden="1" customHeight="1">
      <c r="A392" s="50" t="s">
        <v>427</v>
      </c>
      <c r="B392" s="50">
        <v>-0.294665325814776</v>
      </c>
      <c r="C392" s="50">
        <v>0.0109811208221515</v>
      </c>
      <c r="D392" s="50" t="b">
        <f t="shared" si="1"/>
        <v>0</v>
      </c>
      <c r="E392" s="50" t="str">
        <f t="shared" si="2"/>
        <v>Downregulated</v>
      </c>
    </row>
    <row r="393" ht="15.75" hidden="1" customHeight="1">
      <c r="A393" s="50" t="s">
        <v>428</v>
      </c>
      <c r="B393" s="50">
        <v>0.191276732315374</v>
      </c>
      <c r="C393" s="50">
        <v>0.0124962723373016</v>
      </c>
      <c r="D393" s="50" t="b">
        <f t="shared" si="1"/>
        <v>0</v>
      </c>
      <c r="E393" s="50" t="str">
        <f t="shared" si="2"/>
        <v>Upregulated</v>
      </c>
    </row>
    <row r="394" ht="15.75" hidden="1" customHeight="1">
      <c r="A394" s="50" t="s">
        <v>429</v>
      </c>
      <c r="B394" s="50">
        <v>-0.380102642101296</v>
      </c>
      <c r="C394" s="50">
        <v>0.0124962723373016</v>
      </c>
      <c r="D394" s="50" t="b">
        <f t="shared" si="1"/>
        <v>0</v>
      </c>
      <c r="E394" s="50" t="str">
        <f t="shared" si="2"/>
        <v>Downregulated</v>
      </c>
    </row>
    <row r="395" ht="15.75" hidden="1" customHeight="1">
      <c r="A395" s="50" t="s">
        <v>430</v>
      </c>
      <c r="B395" s="50">
        <v>-0.738960674782583</v>
      </c>
      <c r="C395" s="50">
        <v>0.0124962723373016</v>
      </c>
      <c r="D395" s="50" t="b">
        <f t="shared" si="1"/>
        <v>0</v>
      </c>
      <c r="E395" s="50" t="str">
        <f t="shared" si="2"/>
        <v>Downregulated</v>
      </c>
    </row>
    <row r="396" ht="15.75" hidden="1" customHeight="1">
      <c r="A396" s="50" t="s">
        <v>431</v>
      </c>
      <c r="B396" s="50">
        <v>0.466160559881483</v>
      </c>
      <c r="C396" s="50">
        <v>0.0147839442000901</v>
      </c>
      <c r="D396" s="50" t="b">
        <f t="shared" si="1"/>
        <v>0</v>
      </c>
      <c r="E396" s="50" t="str">
        <f t="shared" si="2"/>
        <v>Upregulated</v>
      </c>
    </row>
    <row r="397" ht="15.75" hidden="1" customHeight="1">
      <c r="A397" s="50" t="s">
        <v>432</v>
      </c>
      <c r="B397" s="50">
        <v>0.582834854489414</v>
      </c>
      <c r="C397" s="50">
        <v>0.0155265753676161</v>
      </c>
      <c r="D397" s="50" t="b">
        <f t="shared" si="1"/>
        <v>0</v>
      </c>
      <c r="E397" s="50" t="str">
        <f t="shared" si="2"/>
        <v>Upregulated</v>
      </c>
    </row>
    <row r="398" ht="15.75" hidden="1" customHeight="1">
      <c r="A398" s="50" t="s">
        <v>433</v>
      </c>
      <c r="B398" s="50">
        <v>0.457805459481084</v>
      </c>
      <c r="C398" s="50">
        <v>0.0155265753676161</v>
      </c>
      <c r="D398" s="50" t="b">
        <f t="shared" si="1"/>
        <v>0</v>
      </c>
      <c r="E398" s="50" t="str">
        <f t="shared" si="2"/>
        <v>Upregulated</v>
      </c>
    </row>
    <row r="399" ht="15.75" hidden="1" customHeight="1">
      <c r="A399" s="50" t="s">
        <v>434</v>
      </c>
      <c r="B399" s="50">
        <v>0.403148805448902</v>
      </c>
      <c r="C399" s="50">
        <v>0.0155265753676161</v>
      </c>
      <c r="D399" s="50" t="b">
        <f t="shared" si="1"/>
        <v>0</v>
      </c>
      <c r="E399" s="50" t="str">
        <f t="shared" si="2"/>
        <v>Upregulated</v>
      </c>
    </row>
    <row r="400" ht="15.75" hidden="1" customHeight="1">
      <c r="A400" s="50" t="s">
        <v>435</v>
      </c>
      <c r="B400" s="50">
        <v>-0.248020430714929</v>
      </c>
      <c r="C400" s="50">
        <v>0.0155265753676161</v>
      </c>
      <c r="D400" s="50" t="b">
        <f t="shared" si="1"/>
        <v>0</v>
      </c>
      <c r="E400" s="50" t="str">
        <f t="shared" si="2"/>
        <v>Downregulated</v>
      </c>
    </row>
    <row r="401" ht="15.75" hidden="1" customHeight="1">
      <c r="A401" s="50" t="s">
        <v>436</v>
      </c>
      <c r="B401" s="50">
        <v>-0.46633840207468</v>
      </c>
      <c r="C401" s="50">
        <v>0.0155265753676161</v>
      </c>
      <c r="D401" s="50" t="b">
        <f t="shared" si="1"/>
        <v>0</v>
      </c>
      <c r="E401" s="50" t="str">
        <f t="shared" si="2"/>
        <v>Downregulated</v>
      </c>
    </row>
    <row r="402" ht="15.75" hidden="1" customHeight="1">
      <c r="A402" s="50" t="s">
        <v>437</v>
      </c>
      <c r="B402" s="50">
        <v>0.631813979818779</v>
      </c>
      <c r="C402" s="50">
        <v>0.0170417268827662</v>
      </c>
      <c r="D402" s="50" t="b">
        <f t="shared" si="1"/>
        <v>0</v>
      </c>
      <c r="E402" s="50" t="str">
        <f t="shared" si="2"/>
        <v>Upregulated</v>
      </c>
    </row>
    <row r="403" ht="15.75" hidden="1" customHeight="1">
      <c r="A403" s="50" t="s">
        <v>438</v>
      </c>
      <c r="B403" s="50">
        <v>0.307420130046008</v>
      </c>
      <c r="C403" s="50">
        <v>0.0185568783979164</v>
      </c>
      <c r="D403" s="50" t="b">
        <f t="shared" si="1"/>
        <v>0</v>
      </c>
      <c r="E403" s="50" t="str">
        <f t="shared" si="2"/>
        <v>Upregulated</v>
      </c>
    </row>
    <row r="404" ht="15.75" hidden="1" customHeight="1">
      <c r="A404" s="50" t="s">
        <v>439</v>
      </c>
      <c r="B404" s="50">
        <v>0.272971041201555</v>
      </c>
      <c r="C404" s="50">
        <v>0.0185568783979164</v>
      </c>
      <c r="D404" s="50" t="b">
        <f t="shared" si="1"/>
        <v>0</v>
      </c>
      <c r="E404" s="50" t="str">
        <f t="shared" si="2"/>
        <v>Upregulated</v>
      </c>
    </row>
    <row r="405" ht="15.75" hidden="1" customHeight="1">
      <c r="A405" s="50" t="s">
        <v>440</v>
      </c>
      <c r="B405" s="50">
        <v>-0.232481676463605</v>
      </c>
      <c r="C405" s="50">
        <v>0.0185568783979164</v>
      </c>
      <c r="D405" s="50" t="b">
        <f t="shared" si="1"/>
        <v>0</v>
      </c>
      <c r="E405" s="50" t="str">
        <f t="shared" si="2"/>
        <v>Downregulated</v>
      </c>
    </row>
    <row r="406" ht="15.75" hidden="1" customHeight="1">
      <c r="A406" s="50" t="s">
        <v>441</v>
      </c>
      <c r="B406" s="50">
        <v>-0.53449570997135</v>
      </c>
      <c r="C406" s="50">
        <v>0.0185568783979164</v>
      </c>
      <c r="D406" s="50" t="b">
        <f t="shared" si="1"/>
        <v>0</v>
      </c>
      <c r="E406" s="50" t="str">
        <f t="shared" si="2"/>
        <v>Downregulated</v>
      </c>
    </row>
    <row r="407" ht="15.75" hidden="1" customHeight="1">
      <c r="A407" s="50" t="s">
        <v>442</v>
      </c>
      <c r="B407" s="50">
        <v>0.595493208277786</v>
      </c>
      <c r="C407" s="50">
        <v>0.0215871814282166</v>
      </c>
      <c r="D407" s="50" t="b">
        <f t="shared" si="1"/>
        <v>0</v>
      </c>
      <c r="E407" s="50" t="str">
        <f t="shared" si="2"/>
        <v>Upregulated</v>
      </c>
    </row>
    <row r="408" ht="15.75" hidden="1" customHeight="1">
      <c r="A408" s="50" t="s">
        <v>443</v>
      </c>
      <c r="B408" s="50">
        <v>0.460926792802766</v>
      </c>
      <c r="C408" s="50">
        <v>0.0215871814282166</v>
      </c>
      <c r="D408" s="50" t="b">
        <f t="shared" si="1"/>
        <v>0</v>
      </c>
      <c r="E408" s="50" t="str">
        <f t="shared" si="2"/>
        <v>Upregulated</v>
      </c>
    </row>
    <row r="409" ht="15.75" hidden="1" customHeight="1">
      <c r="A409" s="50" t="s">
        <v>444</v>
      </c>
      <c r="B409" s="50">
        <v>0.417075666069017</v>
      </c>
      <c r="C409" s="50">
        <v>0.0215871814282166</v>
      </c>
      <c r="D409" s="50" t="b">
        <f t="shared" si="1"/>
        <v>0</v>
      </c>
      <c r="E409" s="50" t="str">
        <f t="shared" si="2"/>
        <v>Upregulated</v>
      </c>
    </row>
    <row r="410" ht="15.75" hidden="1" customHeight="1">
      <c r="A410" s="50" t="s">
        <v>445</v>
      </c>
      <c r="B410" s="50">
        <v>0.388564557103514</v>
      </c>
      <c r="C410" s="50">
        <v>0.0215871814282166</v>
      </c>
      <c r="D410" s="50" t="b">
        <f t="shared" si="1"/>
        <v>0</v>
      </c>
      <c r="E410" s="50" t="str">
        <f t="shared" si="2"/>
        <v>Upregulated</v>
      </c>
    </row>
    <row r="411" ht="15.75" hidden="1" customHeight="1">
      <c r="A411" s="50" t="s">
        <v>446</v>
      </c>
      <c r="B411" s="50">
        <v>-0.234576499025445</v>
      </c>
      <c r="C411" s="50">
        <v>0.0215871814282166</v>
      </c>
      <c r="D411" s="50" t="b">
        <f t="shared" si="1"/>
        <v>0</v>
      </c>
      <c r="E411" s="50" t="str">
        <f t="shared" si="2"/>
        <v>Downregulated</v>
      </c>
    </row>
    <row r="412" ht="15.75" hidden="1" customHeight="1">
      <c r="A412" s="50" t="s">
        <v>447</v>
      </c>
      <c r="B412" s="50">
        <v>-0.278402395814705</v>
      </c>
      <c r="C412" s="50">
        <v>0.0215871814282166</v>
      </c>
      <c r="D412" s="50" t="b">
        <f t="shared" si="1"/>
        <v>0</v>
      </c>
      <c r="E412" s="50" t="str">
        <f t="shared" si="2"/>
        <v>Downregulated</v>
      </c>
    </row>
    <row r="413" ht="15.75" hidden="1" customHeight="1">
      <c r="A413" s="50" t="s">
        <v>448</v>
      </c>
      <c r="B413" s="50">
        <v>-0.474973973078542</v>
      </c>
      <c r="C413" s="50">
        <v>0.0215871814282166</v>
      </c>
      <c r="D413" s="50" t="b">
        <f t="shared" si="1"/>
        <v>0</v>
      </c>
      <c r="E413" s="50" t="str">
        <f t="shared" si="2"/>
        <v>Downregulated</v>
      </c>
    </row>
    <row r="414" ht="15.75" hidden="1" customHeight="1">
      <c r="A414" s="50" t="s">
        <v>449</v>
      </c>
      <c r="B414" s="50">
        <v>0.571042431693217</v>
      </c>
      <c r="C414" s="50">
        <v>0.0246174844585169</v>
      </c>
      <c r="D414" s="50" t="b">
        <f t="shared" si="1"/>
        <v>0</v>
      </c>
      <c r="E414" s="50" t="str">
        <f t="shared" si="2"/>
        <v>Upregulated</v>
      </c>
    </row>
    <row r="415" ht="15.75" hidden="1" customHeight="1">
      <c r="A415" s="50" t="s">
        <v>450</v>
      </c>
      <c r="B415" s="50">
        <v>0.431324012101237</v>
      </c>
      <c r="C415" s="50">
        <v>0.0246174844585169</v>
      </c>
      <c r="D415" s="50" t="b">
        <f t="shared" si="1"/>
        <v>0</v>
      </c>
      <c r="E415" s="50" t="str">
        <f t="shared" si="2"/>
        <v>Upregulated</v>
      </c>
    </row>
    <row r="416" ht="15.75" hidden="1" customHeight="1">
      <c r="A416" s="50" t="s">
        <v>451</v>
      </c>
      <c r="B416" s="50">
        <v>-0.293565609794746</v>
      </c>
      <c r="C416" s="50">
        <v>0.0246174844585169</v>
      </c>
      <c r="D416" s="50" t="b">
        <f t="shared" si="1"/>
        <v>0</v>
      </c>
      <c r="E416" s="50" t="str">
        <f t="shared" si="2"/>
        <v>Downregulated</v>
      </c>
    </row>
    <row r="417" ht="15.75" hidden="1" customHeight="1">
      <c r="A417" s="50" t="s">
        <v>452</v>
      </c>
      <c r="B417" s="50">
        <v>1.18212694955538</v>
      </c>
      <c r="C417" s="50">
        <v>0.0261326359736671</v>
      </c>
      <c r="D417" s="50" t="b">
        <f t="shared" si="1"/>
        <v>0</v>
      </c>
      <c r="E417" s="50" t="str">
        <f t="shared" si="2"/>
        <v>Upregulated</v>
      </c>
    </row>
    <row r="418" ht="15.75" hidden="1" customHeight="1">
      <c r="A418" s="50" t="s">
        <v>453</v>
      </c>
      <c r="B418" s="50">
        <v>0.352828384392943</v>
      </c>
      <c r="C418" s="50">
        <v>0.0261326359736671</v>
      </c>
      <c r="D418" s="50" t="b">
        <f t="shared" si="1"/>
        <v>0</v>
      </c>
      <c r="E418" s="50" t="str">
        <f t="shared" si="2"/>
        <v>Upregulated</v>
      </c>
    </row>
    <row r="419" ht="15.75" hidden="1" customHeight="1">
      <c r="A419" s="50" t="s">
        <v>454</v>
      </c>
      <c r="B419" s="50">
        <v>0.392675915302704</v>
      </c>
      <c r="C419" s="50">
        <v>0.0276477874888172</v>
      </c>
      <c r="D419" s="50" t="b">
        <f t="shared" si="1"/>
        <v>0</v>
      </c>
      <c r="E419" s="50" t="str">
        <f t="shared" si="2"/>
        <v>Upregulated</v>
      </c>
    </row>
    <row r="420" ht="15.75" hidden="1" customHeight="1">
      <c r="A420" s="50" t="s">
        <v>455</v>
      </c>
      <c r="B420" s="50">
        <v>0.365539365484382</v>
      </c>
      <c r="C420" s="50">
        <v>0.0276477874888172</v>
      </c>
      <c r="D420" s="50" t="b">
        <f t="shared" si="1"/>
        <v>0</v>
      </c>
      <c r="E420" s="50" t="str">
        <f t="shared" si="2"/>
        <v>Upregulated</v>
      </c>
    </row>
    <row r="421" ht="15.75" hidden="1" customHeight="1">
      <c r="A421" s="50" t="s">
        <v>456</v>
      </c>
      <c r="B421" s="50">
        <v>0.35179396921276</v>
      </c>
      <c r="C421" s="50">
        <v>0.0276477874888172</v>
      </c>
      <c r="D421" s="50" t="b">
        <f t="shared" si="1"/>
        <v>0</v>
      </c>
      <c r="E421" s="50" t="str">
        <f t="shared" si="2"/>
        <v>Upregulated</v>
      </c>
    </row>
    <row r="422" ht="15.75" hidden="1" customHeight="1">
      <c r="A422" s="50" t="s">
        <v>457</v>
      </c>
      <c r="B422" s="50">
        <v>-0.267434437592474</v>
      </c>
      <c r="C422" s="50">
        <v>0.0276477874888172</v>
      </c>
      <c r="D422" s="50" t="b">
        <f t="shared" si="1"/>
        <v>0</v>
      </c>
      <c r="E422" s="50" t="str">
        <f t="shared" si="2"/>
        <v>Downregulated</v>
      </c>
    </row>
    <row r="423" ht="15.75" hidden="1" customHeight="1">
      <c r="A423" s="50" t="s">
        <v>458</v>
      </c>
      <c r="B423" s="50">
        <v>-0.466500010206069</v>
      </c>
      <c r="C423" s="50">
        <v>0.0276477874888172</v>
      </c>
      <c r="D423" s="50" t="b">
        <f t="shared" si="1"/>
        <v>0</v>
      </c>
      <c r="E423" s="50" t="str">
        <f t="shared" si="2"/>
        <v>Downregulated</v>
      </c>
    </row>
    <row r="424" ht="15.75" hidden="1" customHeight="1">
      <c r="A424" s="50" t="s">
        <v>459</v>
      </c>
      <c r="B424" s="50">
        <v>0.873663797006462</v>
      </c>
      <c r="C424" s="50">
        <v>0.0291629390039815</v>
      </c>
      <c r="D424" s="50" t="b">
        <f t="shared" si="1"/>
        <v>0</v>
      </c>
      <c r="E424" s="50" t="str">
        <f t="shared" si="2"/>
        <v>Upregulated</v>
      </c>
    </row>
    <row r="425" ht="15.75" hidden="1" customHeight="1">
      <c r="A425" s="50" t="s">
        <v>460</v>
      </c>
      <c r="B425" s="50">
        <v>-0.306174870368709</v>
      </c>
      <c r="C425" s="50">
        <v>0.0291629390039815</v>
      </c>
      <c r="D425" s="50" t="b">
        <f t="shared" si="1"/>
        <v>0</v>
      </c>
      <c r="E425" s="50" t="str">
        <f t="shared" si="2"/>
        <v>Downregulated</v>
      </c>
    </row>
    <row r="426" ht="15.75" hidden="1" customHeight="1">
      <c r="A426" s="50" t="s">
        <v>461</v>
      </c>
      <c r="B426" s="50">
        <v>-0.318074529322668</v>
      </c>
      <c r="C426" s="50">
        <v>0.0291629390039815</v>
      </c>
      <c r="D426" s="50" t="b">
        <f t="shared" si="1"/>
        <v>0</v>
      </c>
      <c r="E426" s="50" t="str">
        <f t="shared" si="2"/>
        <v>Downregulated</v>
      </c>
    </row>
    <row r="427" ht="15.75" hidden="1" customHeight="1">
      <c r="A427" s="50" t="s">
        <v>462</v>
      </c>
      <c r="B427" s="50">
        <v>0.613617621775954</v>
      </c>
      <c r="C427" s="50">
        <v>0.0306780905191317</v>
      </c>
      <c r="D427" s="50" t="b">
        <f t="shared" si="1"/>
        <v>0</v>
      </c>
      <c r="E427" s="50" t="str">
        <f t="shared" si="2"/>
        <v>Upregulated</v>
      </c>
    </row>
    <row r="428" ht="15.75" hidden="1" customHeight="1">
      <c r="A428" s="50" t="s">
        <v>463</v>
      </c>
      <c r="B428" s="50">
        <v>0.535408705277877</v>
      </c>
      <c r="C428" s="50">
        <v>0.0306780905191317</v>
      </c>
      <c r="D428" s="50" t="b">
        <f t="shared" si="1"/>
        <v>0</v>
      </c>
      <c r="E428" s="50" t="str">
        <f t="shared" si="2"/>
        <v>Upregulated</v>
      </c>
    </row>
    <row r="429" ht="15.75" hidden="1" customHeight="1">
      <c r="A429" s="50" t="s">
        <v>464</v>
      </c>
      <c r="B429" s="50">
        <v>-0.249846946890729</v>
      </c>
      <c r="C429" s="50">
        <v>0.0306780905191317</v>
      </c>
      <c r="D429" s="50" t="b">
        <f t="shared" si="1"/>
        <v>0</v>
      </c>
      <c r="E429" s="50" t="str">
        <f t="shared" si="2"/>
        <v>Downregulated</v>
      </c>
    </row>
    <row r="430" ht="15.75" hidden="1" customHeight="1">
      <c r="A430" s="50" t="s">
        <v>465</v>
      </c>
      <c r="B430" s="50">
        <v>-0.302317493263753</v>
      </c>
      <c r="C430" s="50">
        <v>0.0306780905191317</v>
      </c>
      <c r="D430" s="50" t="b">
        <f t="shared" si="1"/>
        <v>0</v>
      </c>
      <c r="E430" s="50" t="str">
        <f t="shared" si="2"/>
        <v>Downregulated</v>
      </c>
    </row>
    <row r="431" ht="15.75" hidden="1" customHeight="1">
      <c r="A431" s="50" t="s">
        <v>466</v>
      </c>
      <c r="B431" s="50">
        <v>-0.372075744384396</v>
      </c>
      <c r="C431" s="50">
        <v>0.0306780905191317</v>
      </c>
      <c r="D431" s="50" t="b">
        <f t="shared" si="1"/>
        <v>0</v>
      </c>
      <c r="E431" s="50" t="str">
        <f t="shared" si="2"/>
        <v>Downregulated</v>
      </c>
    </row>
    <row r="432" ht="15.75" hidden="1" customHeight="1">
      <c r="A432" s="50" t="s">
        <v>467</v>
      </c>
      <c r="B432" s="50">
        <v>-0.409981816993461</v>
      </c>
      <c r="C432" s="50">
        <v>0.0306780905191317</v>
      </c>
      <c r="D432" s="50" t="b">
        <f t="shared" si="1"/>
        <v>0</v>
      </c>
      <c r="E432" s="50" t="str">
        <f t="shared" si="2"/>
        <v>Downregulated</v>
      </c>
    </row>
    <row r="433" ht="15.75" hidden="1" customHeight="1">
      <c r="A433" s="50" t="s">
        <v>468</v>
      </c>
      <c r="B433" s="50">
        <v>-0.565661948023266</v>
      </c>
      <c r="C433" s="50">
        <v>0.0306780905191317</v>
      </c>
      <c r="D433" s="50" t="b">
        <f t="shared" si="1"/>
        <v>0</v>
      </c>
      <c r="E433" s="50" t="str">
        <f t="shared" si="2"/>
        <v>Downregulated</v>
      </c>
    </row>
    <row r="434" ht="15.75" hidden="1" customHeight="1">
      <c r="A434" s="50" t="s">
        <v>469</v>
      </c>
      <c r="B434" s="50">
        <v>0.578206439361336</v>
      </c>
      <c r="C434" s="50">
        <v>0.0321932420342818</v>
      </c>
      <c r="D434" s="50" t="b">
        <f t="shared" si="1"/>
        <v>0</v>
      </c>
      <c r="E434" s="50" t="str">
        <f t="shared" si="2"/>
        <v>Upregulated</v>
      </c>
    </row>
    <row r="435" ht="15.75" hidden="1" customHeight="1">
      <c r="A435" s="50" t="s">
        <v>470</v>
      </c>
      <c r="B435" s="50">
        <v>0.543890931654657</v>
      </c>
      <c r="C435" s="50">
        <v>0.0321932420342818</v>
      </c>
      <c r="D435" s="50" t="b">
        <f t="shared" si="1"/>
        <v>0</v>
      </c>
      <c r="E435" s="50" t="str">
        <f t="shared" si="2"/>
        <v>Upregulated</v>
      </c>
    </row>
    <row r="436" ht="15.75" hidden="1" customHeight="1">
      <c r="A436" s="50" t="s">
        <v>471</v>
      </c>
      <c r="B436" s="50">
        <v>0.518516550914049</v>
      </c>
      <c r="C436" s="50">
        <v>0.0321932420342818</v>
      </c>
      <c r="D436" s="50" t="b">
        <f t="shared" si="1"/>
        <v>0</v>
      </c>
      <c r="E436" s="50" t="str">
        <f t="shared" si="2"/>
        <v>Upregulated</v>
      </c>
    </row>
    <row r="437" ht="15.75" hidden="1" customHeight="1">
      <c r="A437" s="50" t="s">
        <v>472</v>
      </c>
      <c r="B437" s="50">
        <v>0.442343403766813</v>
      </c>
      <c r="C437" s="50">
        <v>0.0321932420342818</v>
      </c>
      <c r="D437" s="50" t="b">
        <f t="shared" si="1"/>
        <v>0</v>
      </c>
      <c r="E437" s="50" t="str">
        <f t="shared" si="2"/>
        <v>Upregulated</v>
      </c>
    </row>
    <row r="438" ht="15.75" hidden="1" customHeight="1">
      <c r="A438" s="50" t="s">
        <v>473</v>
      </c>
      <c r="B438" s="50">
        <v>0.3649808369366</v>
      </c>
      <c r="C438" s="50">
        <v>0.0321932420342818</v>
      </c>
      <c r="D438" s="50" t="b">
        <f t="shared" si="1"/>
        <v>0</v>
      </c>
      <c r="E438" s="50" t="str">
        <f t="shared" si="2"/>
        <v>Upregulated</v>
      </c>
    </row>
    <row r="439" ht="15.75" hidden="1" customHeight="1">
      <c r="A439" s="50" t="s">
        <v>474</v>
      </c>
      <c r="B439" s="50">
        <v>0.311606792518396</v>
      </c>
      <c r="C439" s="50">
        <v>0.0321932420342818</v>
      </c>
      <c r="D439" s="50" t="b">
        <f t="shared" si="1"/>
        <v>0</v>
      </c>
      <c r="E439" s="50" t="str">
        <f t="shared" si="2"/>
        <v>Upregulated</v>
      </c>
    </row>
    <row r="440" ht="15.75" hidden="1" customHeight="1">
      <c r="A440" s="50" t="s">
        <v>475</v>
      </c>
      <c r="B440" s="50">
        <v>-0.231093213027519</v>
      </c>
      <c r="C440" s="50">
        <v>0.0321932420342818</v>
      </c>
      <c r="D440" s="50" t="b">
        <f t="shared" si="1"/>
        <v>0</v>
      </c>
      <c r="E440" s="50" t="str">
        <f t="shared" si="2"/>
        <v>Downregulated</v>
      </c>
    </row>
    <row r="441" ht="15.75" hidden="1" customHeight="1">
      <c r="A441" s="50" t="s">
        <v>476</v>
      </c>
      <c r="B441" s="50">
        <v>0.474988787618313</v>
      </c>
      <c r="C441" s="50">
        <v>0.033708393549432</v>
      </c>
      <c r="D441" s="50" t="b">
        <f t="shared" si="1"/>
        <v>0</v>
      </c>
      <c r="E441" s="50" t="str">
        <f t="shared" si="2"/>
        <v>Upregulated</v>
      </c>
    </row>
    <row r="442" ht="15.75" hidden="1" customHeight="1">
      <c r="A442" s="50" t="s">
        <v>477</v>
      </c>
      <c r="B442" s="50">
        <v>0.415409819775281</v>
      </c>
      <c r="C442" s="50">
        <v>0.033708393549432</v>
      </c>
      <c r="D442" s="50" t="b">
        <f t="shared" si="1"/>
        <v>0</v>
      </c>
      <c r="E442" s="50" t="str">
        <f t="shared" si="2"/>
        <v>Upregulated</v>
      </c>
    </row>
    <row r="443" ht="15.75" hidden="1" customHeight="1">
      <c r="A443" s="50" t="s">
        <v>478</v>
      </c>
      <c r="B443" s="50">
        <v>0.406694699704867</v>
      </c>
      <c r="C443" s="50">
        <v>0.033708393549432</v>
      </c>
      <c r="D443" s="50" t="b">
        <f t="shared" si="1"/>
        <v>0</v>
      </c>
      <c r="E443" s="50" t="str">
        <f t="shared" si="2"/>
        <v>Upregulated</v>
      </c>
    </row>
    <row r="444" ht="15.75" hidden="1" customHeight="1">
      <c r="A444" s="50" t="s">
        <v>479</v>
      </c>
      <c r="B444" s="50">
        <v>0.399201745939547</v>
      </c>
      <c r="C444" s="50">
        <v>0.033708393549432</v>
      </c>
      <c r="D444" s="50" t="b">
        <f t="shared" si="1"/>
        <v>0</v>
      </c>
      <c r="E444" s="50" t="str">
        <f t="shared" si="2"/>
        <v>Upregulated</v>
      </c>
    </row>
    <row r="445" ht="15.75" hidden="1" customHeight="1">
      <c r="A445" s="50" t="s">
        <v>480</v>
      </c>
      <c r="B445" s="50">
        <v>0.320354048929674</v>
      </c>
      <c r="C445" s="50">
        <v>0.033708393549432</v>
      </c>
      <c r="D445" s="50" t="b">
        <f t="shared" si="1"/>
        <v>0</v>
      </c>
      <c r="E445" s="50" t="str">
        <f t="shared" si="2"/>
        <v>Upregulated</v>
      </c>
    </row>
    <row r="446" ht="15.75" hidden="1" customHeight="1">
      <c r="A446" s="50" t="s">
        <v>481</v>
      </c>
      <c r="B446" s="50">
        <v>-0.256773338004433</v>
      </c>
      <c r="C446" s="50">
        <v>0.033708393549432</v>
      </c>
      <c r="D446" s="50" t="b">
        <f t="shared" si="1"/>
        <v>0</v>
      </c>
      <c r="E446" s="50" t="str">
        <f t="shared" si="2"/>
        <v>Downregulated</v>
      </c>
    </row>
    <row r="447" ht="15.75" hidden="1" customHeight="1">
      <c r="A447" s="50" t="s">
        <v>482</v>
      </c>
      <c r="B447" s="50">
        <v>-0.295262732147161</v>
      </c>
      <c r="C447" s="50">
        <v>0.033708393549432</v>
      </c>
      <c r="D447" s="50" t="b">
        <f t="shared" si="1"/>
        <v>0</v>
      </c>
      <c r="E447" s="50" t="str">
        <f t="shared" si="2"/>
        <v>Downregulated</v>
      </c>
    </row>
    <row r="448" ht="15.75" hidden="1" customHeight="1">
      <c r="A448" s="50" t="s">
        <v>483</v>
      </c>
      <c r="B448" s="50">
        <v>-0.326652604542527</v>
      </c>
      <c r="C448" s="50">
        <v>0.033708393549432</v>
      </c>
      <c r="D448" s="50" t="b">
        <f t="shared" si="1"/>
        <v>0</v>
      </c>
      <c r="E448" s="50" t="str">
        <f t="shared" si="2"/>
        <v>Downregulated</v>
      </c>
    </row>
    <row r="449" ht="15.75" hidden="1" customHeight="1">
      <c r="A449" s="50" t="s">
        <v>484</v>
      </c>
      <c r="B449" s="50">
        <v>-0.747041995253788</v>
      </c>
      <c r="C449" s="50">
        <v>0.033708393549432</v>
      </c>
      <c r="D449" s="50" t="b">
        <f t="shared" si="1"/>
        <v>0</v>
      </c>
      <c r="E449" s="50" t="str">
        <f t="shared" si="2"/>
        <v>Downregulated</v>
      </c>
    </row>
    <row r="450" ht="15.75" hidden="1" customHeight="1">
      <c r="A450" s="50" t="s">
        <v>485</v>
      </c>
      <c r="B450" s="50">
        <v>0.381195340881467</v>
      </c>
      <c r="C450" s="50">
        <v>0.0352235450645821</v>
      </c>
      <c r="D450" s="50" t="b">
        <f t="shared" si="1"/>
        <v>0</v>
      </c>
      <c r="E450" s="50" t="str">
        <f t="shared" si="2"/>
        <v>Upregulated</v>
      </c>
    </row>
    <row r="451" ht="15.75" hidden="1" customHeight="1">
      <c r="A451" s="50" t="s">
        <v>486</v>
      </c>
      <c r="B451" s="50">
        <v>0.299886105675811</v>
      </c>
      <c r="C451" s="50">
        <v>0.0352235450645821</v>
      </c>
      <c r="D451" s="50" t="b">
        <f t="shared" si="1"/>
        <v>0</v>
      </c>
      <c r="E451" s="50" t="str">
        <f t="shared" si="2"/>
        <v>Upregulated</v>
      </c>
    </row>
    <row r="452" ht="15.75" hidden="1" customHeight="1">
      <c r="A452" s="50" t="s">
        <v>487</v>
      </c>
      <c r="B452" s="50">
        <v>0.237323446561246</v>
      </c>
      <c r="C452" s="50">
        <v>0.0352235450645821</v>
      </c>
      <c r="D452" s="50" t="b">
        <f t="shared" si="1"/>
        <v>0</v>
      </c>
      <c r="E452" s="50" t="str">
        <f t="shared" si="2"/>
        <v>Upregulated</v>
      </c>
    </row>
    <row r="453" ht="15.75" hidden="1" customHeight="1">
      <c r="A453" s="50" t="s">
        <v>488</v>
      </c>
      <c r="B453" s="50">
        <v>-0.22203608350646</v>
      </c>
      <c r="C453" s="50">
        <v>0.0352235450645821</v>
      </c>
      <c r="D453" s="50" t="b">
        <f t="shared" si="1"/>
        <v>0</v>
      </c>
      <c r="E453" s="50" t="str">
        <f t="shared" si="2"/>
        <v>Downregulated</v>
      </c>
    </row>
    <row r="454" ht="15.75" hidden="1" customHeight="1">
      <c r="A454" s="50" t="s">
        <v>489</v>
      </c>
      <c r="B454" s="50">
        <v>-0.388575603678303</v>
      </c>
      <c r="C454" s="50">
        <v>0.0352235450645821</v>
      </c>
      <c r="D454" s="50" t="b">
        <f t="shared" si="1"/>
        <v>0</v>
      </c>
      <c r="E454" s="50" t="str">
        <f t="shared" si="2"/>
        <v>Downregulated</v>
      </c>
    </row>
    <row r="455" ht="15.75" hidden="1" customHeight="1">
      <c r="A455" s="50" t="s">
        <v>490</v>
      </c>
      <c r="B455" s="50">
        <v>-0.42583309062396</v>
      </c>
      <c r="C455" s="50">
        <v>0.0352235450645821</v>
      </c>
      <c r="D455" s="50" t="b">
        <f t="shared" si="1"/>
        <v>0</v>
      </c>
      <c r="E455" s="50" t="str">
        <f t="shared" si="2"/>
        <v>Downregulated</v>
      </c>
    </row>
    <row r="456" ht="15.75" hidden="1" customHeight="1">
      <c r="A456" s="50" t="s">
        <v>491</v>
      </c>
      <c r="B456" s="50">
        <v>-0.4826571894601</v>
      </c>
      <c r="C456" s="50">
        <v>0.0352235450645821</v>
      </c>
      <c r="D456" s="50" t="b">
        <f t="shared" si="1"/>
        <v>0</v>
      </c>
      <c r="E456" s="50" t="str">
        <f t="shared" si="2"/>
        <v>Downregulated</v>
      </c>
    </row>
    <row r="457" ht="15.75" hidden="1" customHeight="1">
      <c r="A457" s="50" t="s">
        <v>492</v>
      </c>
      <c r="B457" s="50">
        <v>-0.843524961650102</v>
      </c>
      <c r="C457" s="50">
        <v>0.0352235450645821</v>
      </c>
      <c r="D457" s="50" t="b">
        <f t="shared" si="1"/>
        <v>0</v>
      </c>
      <c r="E457" s="50" t="str">
        <f t="shared" si="2"/>
        <v>Downregulated</v>
      </c>
    </row>
    <row r="458" ht="15.75" hidden="1" customHeight="1">
      <c r="A458" s="50" t="s">
        <v>493</v>
      </c>
      <c r="B458" s="50">
        <v>0.371643981321749</v>
      </c>
      <c r="C458" s="50">
        <v>0.0367386965797322</v>
      </c>
      <c r="D458" s="50" t="b">
        <f t="shared" si="1"/>
        <v>0</v>
      </c>
      <c r="E458" s="50" t="str">
        <f t="shared" si="2"/>
        <v>Upregulated</v>
      </c>
    </row>
    <row r="459" ht="15.75" hidden="1" customHeight="1">
      <c r="A459" s="50" t="s">
        <v>494</v>
      </c>
      <c r="B459" s="50">
        <v>0.274754142387182</v>
      </c>
      <c r="C459" s="50">
        <v>0.0367386965797322</v>
      </c>
      <c r="D459" s="50" t="b">
        <f t="shared" si="1"/>
        <v>0</v>
      </c>
      <c r="E459" s="50" t="str">
        <f t="shared" si="2"/>
        <v>Upregulated</v>
      </c>
    </row>
    <row r="460" ht="15.75" hidden="1" customHeight="1">
      <c r="A460" s="50" t="s">
        <v>495</v>
      </c>
      <c r="B460" s="50">
        <v>-0.884789029580842</v>
      </c>
      <c r="C460" s="50">
        <v>0.0367386965797322</v>
      </c>
      <c r="D460" s="50" t="b">
        <f t="shared" si="1"/>
        <v>0</v>
      </c>
      <c r="E460" s="50" t="str">
        <f t="shared" si="2"/>
        <v>Downregulated</v>
      </c>
    </row>
    <row r="461" ht="15.75" hidden="1" customHeight="1">
      <c r="A461" s="50" t="s">
        <v>496</v>
      </c>
      <c r="B461" s="50">
        <v>0.506066282540165</v>
      </c>
      <c r="C461" s="50">
        <v>0.0382538480948824</v>
      </c>
      <c r="D461" s="50" t="b">
        <f t="shared" si="1"/>
        <v>0</v>
      </c>
      <c r="E461" s="50" t="str">
        <f t="shared" si="2"/>
        <v>Upregulated</v>
      </c>
    </row>
    <row r="462" ht="15.75" hidden="1" customHeight="1">
      <c r="A462" s="50" t="s">
        <v>497</v>
      </c>
      <c r="B462" s="50">
        <v>0.465805902149922</v>
      </c>
      <c r="C462" s="50">
        <v>0.0382538480948824</v>
      </c>
      <c r="D462" s="50" t="b">
        <f t="shared" si="1"/>
        <v>0</v>
      </c>
      <c r="E462" s="50" t="str">
        <f t="shared" si="2"/>
        <v>Upregulated</v>
      </c>
    </row>
    <row r="463" ht="15.75" hidden="1" customHeight="1">
      <c r="A463" s="50" t="s">
        <v>498</v>
      </c>
      <c r="B463" s="50">
        <v>-0.455409879888577</v>
      </c>
      <c r="C463" s="50">
        <v>0.0382538480948824</v>
      </c>
      <c r="D463" s="50" t="b">
        <f t="shared" si="1"/>
        <v>0</v>
      </c>
      <c r="E463" s="50" t="str">
        <f t="shared" si="2"/>
        <v>Downregulated</v>
      </c>
    </row>
    <row r="464" ht="15.75" hidden="1" customHeight="1">
      <c r="A464" s="50" t="s">
        <v>499</v>
      </c>
      <c r="B464" s="50">
        <v>0.363234985667093</v>
      </c>
      <c r="C464" s="50">
        <v>0.0397689996100325</v>
      </c>
      <c r="D464" s="50" t="b">
        <f t="shared" si="1"/>
        <v>0</v>
      </c>
      <c r="E464" s="50" t="str">
        <f t="shared" si="2"/>
        <v>Upregulated</v>
      </c>
    </row>
    <row r="465" ht="15.75" hidden="1" customHeight="1">
      <c r="A465" s="50" t="s">
        <v>500</v>
      </c>
      <c r="B465" s="50">
        <v>0.252412062350534</v>
      </c>
      <c r="C465" s="50">
        <v>0.0397689996100325</v>
      </c>
      <c r="D465" s="50" t="b">
        <f t="shared" si="1"/>
        <v>0</v>
      </c>
      <c r="E465" s="50" t="str">
        <f t="shared" si="2"/>
        <v>Upregulated</v>
      </c>
    </row>
    <row r="466" ht="15.75" hidden="1" customHeight="1">
      <c r="A466" s="50" t="s">
        <v>501</v>
      </c>
      <c r="B466" s="50">
        <v>0.404757754221201</v>
      </c>
      <c r="C466" s="50">
        <v>0.0412841511251826</v>
      </c>
      <c r="D466" s="50" t="b">
        <f t="shared" si="1"/>
        <v>0</v>
      </c>
      <c r="E466" s="50" t="str">
        <f t="shared" si="2"/>
        <v>Upregulated</v>
      </c>
    </row>
    <row r="467" ht="15.75" hidden="1" customHeight="1">
      <c r="A467" s="50" t="s">
        <v>502</v>
      </c>
      <c r="B467" s="50">
        <v>-0.464376816698564</v>
      </c>
      <c r="C467" s="50">
        <v>0.0412841511251826</v>
      </c>
      <c r="D467" s="50" t="b">
        <f t="shared" si="1"/>
        <v>0</v>
      </c>
      <c r="E467" s="50" t="str">
        <f t="shared" si="2"/>
        <v>Downregulated</v>
      </c>
    </row>
    <row r="468" ht="15.75" hidden="1" customHeight="1">
      <c r="A468" s="50" t="s">
        <v>503</v>
      </c>
      <c r="B468" s="50">
        <v>0.464675745868533</v>
      </c>
      <c r="C468" s="50">
        <v>0.0427993026403328</v>
      </c>
      <c r="D468" s="50" t="b">
        <f t="shared" si="1"/>
        <v>0</v>
      </c>
      <c r="E468" s="50" t="str">
        <f t="shared" si="2"/>
        <v>Upregulated</v>
      </c>
    </row>
    <row r="469" ht="15.75" hidden="1" customHeight="1">
      <c r="A469" s="50" t="s">
        <v>504</v>
      </c>
      <c r="B469" s="50">
        <v>0.388431196318354</v>
      </c>
      <c r="C469" s="50">
        <v>0.0427993026403328</v>
      </c>
      <c r="D469" s="50" t="b">
        <f t="shared" si="1"/>
        <v>0</v>
      </c>
      <c r="E469" s="50" t="str">
        <f t="shared" si="2"/>
        <v>Upregulated</v>
      </c>
    </row>
    <row r="470" ht="15.75" hidden="1" customHeight="1">
      <c r="A470" s="50" t="s">
        <v>505</v>
      </c>
      <c r="B470" s="50">
        <v>0.333392084341472</v>
      </c>
      <c r="C470" s="50">
        <v>0.0427993026403328</v>
      </c>
      <c r="D470" s="50" t="b">
        <f t="shared" si="1"/>
        <v>0</v>
      </c>
      <c r="E470" s="50" t="str">
        <f t="shared" si="2"/>
        <v>Upregulated</v>
      </c>
    </row>
    <row r="471" ht="15.75" hidden="1" customHeight="1">
      <c r="A471" s="50" t="s">
        <v>506</v>
      </c>
      <c r="B471" s="50">
        <v>-0.260382175801353</v>
      </c>
      <c r="C471" s="50">
        <v>0.0427993026403328</v>
      </c>
      <c r="D471" s="50" t="b">
        <f t="shared" si="1"/>
        <v>0</v>
      </c>
      <c r="E471" s="50" t="str">
        <f t="shared" si="2"/>
        <v>Downregulated</v>
      </c>
    </row>
    <row r="472" ht="15.75" hidden="1" customHeight="1">
      <c r="A472" s="50" t="s">
        <v>507</v>
      </c>
      <c r="B472" s="50">
        <v>-0.311010263626757</v>
      </c>
      <c r="C472" s="50">
        <v>0.0427993026403328</v>
      </c>
      <c r="D472" s="50" t="b">
        <f t="shared" si="1"/>
        <v>0</v>
      </c>
      <c r="E472" s="50" t="str">
        <f t="shared" si="2"/>
        <v>Downregulated</v>
      </c>
    </row>
    <row r="473" ht="15.75" hidden="1" customHeight="1">
      <c r="A473" s="50" t="s">
        <v>508</v>
      </c>
      <c r="B473" s="50">
        <v>-0.754308732141107</v>
      </c>
      <c r="C473" s="50">
        <v>0.0427993026403328</v>
      </c>
      <c r="D473" s="50" t="b">
        <f t="shared" si="1"/>
        <v>0</v>
      </c>
      <c r="E473" s="50" t="str">
        <f t="shared" si="2"/>
        <v>Downregulated</v>
      </c>
    </row>
    <row r="474" ht="15.75" hidden="1" customHeight="1">
      <c r="A474" s="50" t="s">
        <v>509</v>
      </c>
      <c r="B474" s="50">
        <v>-0.249885756545806</v>
      </c>
      <c r="C474" s="50">
        <v>0.0443144541554971</v>
      </c>
      <c r="D474" s="50" t="b">
        <f t="shared" si="1"/>
        <v>0</v>
      </c>
      <c r="E474" s="50" t="str">
        <f t="shared" si="2"/>
        <v>Downregulated</v>
      </c>
    </row>
    <row r="475" ht="15.75" hidden="1" customHeight="1">
      <c r="A475" s="50" t="s">
        <v>510</v>
      </c>
      <c r="B475" s="50">
        <v>-0.34806953739804</v>
      </c>
      <c r="C475" s="50">
        <v>0.0443144541554971</v>
      </c>
      <c r="D475" s="50" t="b">
        <f t="shared" si="1"/>
        <v>0</v>
      </c>
      <c r="E475" s="50" t="str">
        <f t="shared" si="2"/>
        <v>Downregulated</v>
      </c>
    </row>
    <row r="476" ht="15.75" hidden="1" customHeight="1">
      <c r="A476" s="50" t="s">
        <v>511</v>
      </c>
      <c r="B476" s="50">
        <v>0.545829882441592</v>
      </c>
      <c r="C476" s="50">
        <v>0.0458296056706473</v>
      </c>
      <c r="D476" s="50" t="b">
        <f t="shared" si="1"/>
        <v>0</v>
      </c>
      <c r="E476" s="50" t="str">
        <f t="shared" si="2"/>
        <v>Upregulated</v>
      </c>
    </row>
    <row r="477" ht="15.75" hidden="1" customHeight="1">
      <c r="A477" s="50" t="s">
        <v>512</v>
      </c>
      <c r="B477" s="50">
        <v>0.488990792772684</v>
      </c>
      <c r="C477" s="50">
        <v>0.0458296056706473</v>
      </c>
      <c r="D477" s="50" t="b">
        <f t="shared" si="1"/>
        <v>0</v>
      </c>
      <c r="E477" s="50" t="str">
        <f t="shared" si="2"/>
        <v>Upregulated</v>
      </c>
    </row>
    <row r="478" ht="15.75" hidden="1" customHeight="1">
      <c r="A478" s="50" t="s">
        <v>513</v>
      </c>
      <c r="B478" s="50">
        <v>-0.307876243847546</v>
      </c>
      <c r="C478" s="50">
        <v>0.0458296056706473</v>
      </c>
      <c r="D478" s="50" t="b">
        <f t="shared" si="1"/>
        <v>0</v>
      </c>
      <c r="E478" s="50" t="str">
        <f t="shared" si="2"/>
        <v>Downregulated</v>
      </c>
    </row>
    <row r="479" ht="15.75" hidden="1" customHeight="1">
      <c r="A479" s="50" t="s">
        <v>514</v>
      </c>
      <c r="B479" s="50">
        <v>-0.362931043457782</v>
      </c>
      <c r="C479" s="50">
        <v>0.0458296056706473</v>
      </c>
      <c r="D479" s="50" t="b">
        <f t="shared" si="1"/>
        <v>0</v>
      </c>
      <c r="E479" s="50" t="str">
        <f t="shared" si="2"/>
        <v>Downregulated</v>
      </c>
    </row>
    <row r="480" ht="15.75" hidden="1" customHeight="1">
      <c r="A480" s="50" t="s">
        <v>515</v>
      </c>
      <c r="B480" s="50">
        <v>-0.521275358678018</v>
      </c>
      <c r="C480" s="50">
        <v>0.0458296056706473</v>
      </c>
      <c r="D480" s="50" t="b">
        <f t="shared" si="1"/>
        <v>0</v>
      </c>
      <c r="E480" s="50" t="str">
        <f t="shared" si="2"/>
        <v>Downregulated</v>
      </c>
    </row>
    <row r="481" ht="15.75" hidden="1" customHeight="1">
      <c r="A481" s="50" t="s">
        <v>516</v>
      </c>
      <c r="B481" s="50">
        <v>0.467297976255563</v>
      </c>
      <c r="C481" s="50">
        <v>0.0473447571857974</v>
      </c>
      <c r="D481" s="50" t="b">
        <f t="shared" si="1"/>
        <v>0</v>
      </c>
      <c r="E481" s="50" t="str">
        <f t="shared" si="2"/>
        <v>Upregulated</v>
      </c>
    </row>
    <row r="482" ht="15.75" hidden="1" customHeight="1">
      <c r="A482" s="50" t="s">
        <v>517</v>
      </c>
      <c r="B482" s="50">
        <v>-0.354142943394855</v>
      </c>
      <c r="C482" s="50">
        <v>0.0488599087009475</v>
      </c>
      <c r="D482" s="50" t="b">
        <f t="shared" si="1"/>
        <v>0</v>
      </c>
      <c r="E482" s="50" t="str">
        <f t="shared" si="2"/>
        <v>Downregulated</v>
      </c>
    </row>
    <row r="483" ht="15.75" hidden="1" customHeight="1">
      <c r="A483" s="50" t="s">
        <v>518</v>
      </c>
      <c r="B483" s="50">
        <v>0.772956055495031</v>
      </c>
      <c r="C483" s="50">
        <v>0.0503750602160977</v>
      </c>
      <c r="D483" s="50" t="b">
        <f t="shared" si="1"/>
        <v>0</v>
      </c>
      <c r="E483" s="50" t="str">
        <f t="shared" si="2"/>
        <v>Upregulated</v>
      </c>
    </row>
    <row r="484" ht="15.75" hidden="1" customHeight="1">
      <c r="A484" s="50" t="s">
        <v>519</v>
      </c>
      <c r="B484" s="50">
        <v>0.734091779630585</v>
      </c>
      <c r="C484" s="50">
        <v>0.0503750602160977</v>
      </c>
      <c r="D484" s="50" t="b">
        <f t="shared" si="1"/>
        <v>0</v>
      </c>
      <c r="E484" s="50" t="str">
        <f t="shared" si="2"/>
        <v>Upregulated</v>
      </c>
    </row>
    <row r="485" ht="15.75" hidden="1" customHeight="1">
      <c r="A485" s="50" t="s">
        <v>520</v>
      </c>
      <c r="B485" s="50">
        <v>0.611588738595238</v>
      </c>
      <c r="C485" s="50">
        <v>0.0503750602160977</v>
      </c>
      <c r="D485" s="50" t="b">
        <f t="shared" si="1"/>
        <v>0</v>
      </c>
      <c r="E485" s="50" t="str">
        <f t="shared" si="2"/>
        <v>Upregulated</v>
      </c>
    </row>
    <row r="486" ht="15.75" hidden="1" customHeight="1">
      <c r="A486" s="50" t="s">
        <v>521</v>
      </c>
      <c r="B486" s="50">
        <v>0.586376426542458</v>
      </c>
      <c r="C486" s="50">
        <v>0.0503750602160977</v>
      </c>
      <c r="D486" s="50" t="b">
        <f t="shared" si="1"/>
        <v>0</v>
      </c>
      <c r="E486" s="50" t="str">
        <f t="shared" si="2"/>
        <v>Upregulated</v>
      </c>
    </row>
    <row r="487" ht="15.75" hidden="1" customHeight="1">
      <c r="A487" s="50" t="s">
        <v>522</v>
      </c>
      <c r="B487" s="50">
        <v>0.514667906065311</v>
      </c>
      <c r="C487" s="50">
        <v>0.0503750602160977</v>
      </c>
      <c r="D487" s="50" t="b">
        <f t="shared" si="1"/>
        <v>0</v>
      </c>
      <c r="E487" s="50" t="str">
        <f t="shared" si="2"/>
        <v>Upregulated</v>
      </c>
    </row>
    <row r="488" ht="15.75" hidden="1" customHeight="1">
      <c r="A488" s="50" t="s">
        <v>523</v>
      </c>
      <c r="B488" s="50">
        <v>0.494065691253231</v>
      </c>
      <c r="C488" s="50">
        <v>0.0503750602160977</v>
      </c>
      <c r="D488" s="50" t="b">
        <f t="shared" si="1"/>
        <v>0</v>
      </c>
      <c r="E488" s="50" t="str">
        <f t="shared" si="2"/>
        <v>Upregulated</v>
      </c>
    </row>
    <row r="489" ht="15.75" hidden="1" customHeight="1">
      <c r="A489" s="50" t="s">
        <v>524</v>
      </c>
      <c r="B489" s="50">
        <v>0.429259913671008</v>
      </c>
      <c r="C489" s="50">
        <v>0.0503750602160977</v>
      </c>
      <c r="D489" s="50" t="b">
        <f t="shared" si="1"/>
        <v>0</v>
      </c>
      <c r="E489" s="50" t="str">
        <f t="shared" si="2"/>
        <v>Upregulated</v>
      </c>
    </row>
    <row r="490" ht="15.75" hidden="1" customHeight="1">
      <c r="A490" s="50" t="s">
        <v>525</v>
      </c>
      <c r="B490" s="50">
        <v>-0.322754946008969</v>
      </c>
      <c r="C490" s="50">
        <v>0.0503750602160977</v>
      </c>
      <c r="D490" s="50" t="b">
        <f t="shared" si="1"/>
        <v>0</v>
      </c>
      <c r="E490" s="50" t="str">
        <f t="shared" si="2"/>
        <v>Downregulated</v>
      </c>
    </row>
    <row r="491" ht="15.75" hidden="1" customHeight="1">
      <c r="A491" s="50" t="s">
        <v>526</v>
      </c>
      <c r="B491" s="50">
        <v>-0.329891637926541</v>
      </c>
      <c r="C491" s="50">
        <v>0.0503750602160977</v>
      </c>
      <c r="D491" s="50" t="b">
        <f t="shared" si="1"/>
        <v>0</v>
      </c>
      <c r="E491" s="50" t="str">
        <f t="shared" si="2"/>
        <v>Downregulated</v>
      </c>
    </row>
    <row r="492" ht="15.75" hidden="1" customHeight="1">
      <c r="A492" s="50" t="s">
        <v>527</v>
      </c>
      <c r="B492" s="50">
        <v>-0.33553772195252</v>
      </c>
      <c r="C492" s="50">
        <v>0.0503750602160977</v>
      </c>
      <c r="D492" s="50" t="b">
        <f t="shared" si="1"/>
        <v>0</v>
      </c>
      <c r="E492" s="50" t="str">
        <f t="shared" si="2"/>
        <v>Downregulated</v>
      </c>
    </row>
    <row r="493" ht="15.75" hidden="1" customHeight="1">
      <c r="A493" s="50" t="s">
        <v>528</v>
      </c>
      <c r="B493" s="50">
        <v>-0.345163963315765</v>
      </c>
      <c r="C493" s="50">
        <v>0.0503750602160977</v>
      </c>
      <c r="D493" s="50" t="b">
        <f t="shared" si="1"/>
        <v>0</v>
      </c>
      <c r="E493" s="50" t="str">
        <f t="shared" si="2"/>
        <v>Downregulated</v>
      </c>
    </row>
    <row r="494" ht="15.75" hidden="1" customHeight="1">
      <c r="A494" s="50" t="s">
        <v>529</v>
      </c>
      <c r="B494" s="50">
        <v>-0.38784312761402</v>
      </c>
      <c r="C494" s="50">
        <v>0.0503750602160977</v>
      </c>
      <c r="D494" s="50" t="b">
        <f t="shared" si="1"/>
        <v>0</v>
      </c>
      <c r="E494" s="50" t="str">
        <f t="shared" si="2"/>
        <v>Downregulated</v>
      </c>
    </row>
    <row r="495" ht="15.75" hidden="1" customHeight="1">
      <c r="A495" s="50" t="s">
        <v>530</v>
      </c>
      <c r="B495" s="50">
        <v>-0.401532805660562</v>
      </c>
      <c r="C495" s="50">
        <v>0.0503750602160977</v>
      </c>
      <c r="D495" s="50" t="b">
        <f t="shared" si="1"/>
        <v>0</v>
      </c>
      <c r="E495" s="50" t="str">
        <f t="shared" si="2"/>
        <v>Downregulated</v>
      </c>
    </row>
    <row r="496" ht="15.75" hidden="1" customHeight="1">
      <c r="A496" s="50" t="s">
        <v>531</v>
      </c>
      <c r="B496" s="50">
        <v>-0.744117640976893</v>
      </c>
      <c r="C496" s="50">
        <v>0.0503750602160977</v>
      </c>
      <c r="D496" s="50" t="b">
        <f t="shared" si="1"/>
        <v>0</v>
      </c>
      <c r="E496" s="50" t="str">
        <f t="shared" si="2"/>
        <v>Downregulated</v>
      </c>
    </row>
    <row r="497" ht="15.75" hidden="1" customHeight="1">
      <c r="A497" s="50" t="s">
        <v>532</v>
      </c>
      <c r="B497" s="50">
        <v>-1.14113904572378</v>
      </c>
      <c r="C497" s="50">
        <v>0.0503750602160977</v>
      </c>
      <c r="D497" s="50" t="b">
        <f t="shared" si="1"/>
        <v>0</v>
      </c>
      <c r="E497" s="50" t="str">
        <f t="shared" si="2"/>
        <v>Downregulated</v>
      </c>
    </row>
    <row r="498" ht="15.75" hidden="1" customHeight="1">
      <c r="A498" s="50" t="s">
        <v>533</v>
      </c>
      <c r="B498" s="50">
        <v>0.526808016477946</v>
      </c>
      <c r="C498" s="50">
        <v>0.0518902117312478</v>
      </c>
      <c r="D498" s="50" t="b">
        <f t="shared" si="1"/>
        <v>0</v>
      </c>
      <c r="E498" s="50" t="str">
        <f t="shared" si="2"/>
        <v>Upregulated</v>
      </c>
    </row>
    <row r="499" ht="15.75" hidden="1" customHeight="1">
      <c r="A499" s="50" t="s">
        <v>534</v>
      </c>
      <c r="B499" s="50">
        <v>0.389359495480233</v>
      </c>
      <c r="C499" s="50">
        <v>0.0518902117312478</v>
      </c>
      <c r="D499" s="50" t="b">
        <f t="shared" si="1"/>
        <v>0</v>
      </c>
      <c r="E499" s="50" t="str">
        <f t="shared" si="2"/>
        <v>Upregulated</v>
      </c>
    </row>
    <row r="500" ht="15.75" hidden="1" customHeight="1">
      <c r="A500" s="50" t="s">
        <v>535</v>
      </c>
      <c r="B500" s="50">
        <v>-0.314713398767756</v>
      </c>
      <c r="C500" s="50">
        <v>0.0518902117312478</v>
      </c>
      <c r="D500" s="50" t="b">
        <f t="shared" si="1"/>
        <v>0</v>
      </c>
      <c r="E500" s="50" t="str">
        <f t="shared" si="2"/>
        <v>Downregulated</v>
      </c>
    </row>
    <row r="501" ht="15.75" hidden="1" customHeight="1">
      <c r="A501" s="50" t="s">
        <v>536</v>
      </c>
      <c r="B501" s="50">
        <v>-0.378075344361089</v>
      </c>
      <c r="C501" s="50">
        <v>0.0518902117312478</v>
      </c>
      <c r="D501" s="50" t="b">
        <f t="shared" si="1"/>
        <v>0</v>
      </c>
      <c r="E501" s="50" t="str">
        <f t="shared" si="2"/>
        <v>Downregulated</v>
      </c>
    </row>
    <row r="502" ht="15.75" hidden="1" customHeight="1">
      <c r="A502" s="50" t="s">
        <v>537</v>
      </c>
      <c r="B502" s="50">
        <v>0.516774302420573</v>
      </c>
      <c r="C502" s="50">
        <v>0.053405363246398</v>
      </c>
      <c r="D502" s="50" t="b">
        <f t="shared" si="1"/>
        <v>0</v>
      </c>
      <c r="E502" s="50" t="str">
        <f t="shared" si="2"/>
        <v>Upregulated</v>
      </c>
    </row>
    <row r="503" ht="15.75" hidden="1" customHeight="1">
      <c r="A503" s="50" t="s">
        <v>538</v>
      </c>
      <c r="B503" s="50">
        <v>-0.265696071275631</v>
      </c>
      <c r="C503" s="50">
        <v>0.053405363246398</v>
      </c>
      <c r="D503" s="50" t="b">
        <f t="shared" si="1"/>
        <v>0</v>
      </c>
      <c r="E503" s="50" t="str">
        <f t="shared" si="2"/>
        <v>Downregulated</v>
      </c>
    </row>
    <row r="504" ht="15.75" hidden="1" customHeight="1">
      <c r="A504" s="50" t="s">
        <v>539</v>
      </c>
      <c r="B504" s="50">
        <v>-0.421721736402933</v>
      </c>
      <c r="C504" s="50">
        <v>0.053405363246398</v>
      </c>
      <c r="D504" s="50" t="b">
        <f t="shared" si="1"/>
        <v>0</v>
      </c>
      <c r="E504" s="50" t="str">
        <f t="shared" si="2"/>
        <v>Downregulated</v>
      </c>
    </row>
    <row r="505" ht="15.75" hidden="1" customHeight="1">
      <c r="A505" s="50" t="s">
        <v>540</v>
      </c>
      <c r="B505" s="50">
        <v>-0.504559779819578</v>
      </c>
      <c r="C505" s="50">
        <v>0.053405363246398</v>
      </c>
      <c r="D505" s="50" t="b">
        <f t="shared" si="1"/>
        <v>0</v>
      </c>
      <c r="E505" s="50" t="str">
        <f t="shared" si="2"/>
        <v>Downregulated</v>
      </c>
    </row>
    <row r="506" ht="15.75" hidden="1" customHeight="1">
      <c r="A506" s="50" t="s">
        <v>541</v>
      </c>
      <c r="B506" s="50">
        <v>0.677192059669412</v>
      </c>
      <c r="C506" s="50">
        <v>0.0549205147615481</v>
      </c>
      <c r="D506" s="50" t="b">
        <f t="shared" si="1"/>
        <v>0</v>
      </c>
      <c r="E506" s="50" t="str">
        <f t="shared" si="2"/>
        <v>Upregulated</v>
      </c>
    </row>
    <row r="507" ht="15.75" hidden="1" customHeight="1">
      <c r="A507" s="50" t="s">
        <v>542</v>
      </c>
      <c r="B507" s="50">
        <v>0.516421160501681</v>
      </c>
      <c r="C507" s="50">
        <v>0.0549205147615481</v>
      </c>
      <c r="D507" s="50" t="b">
        <f t="shared" si="1"/>
        <v>0</v>
      </c>
      <c r="E507" s="50" t="str">
        <f t="shared" si="2"/>
        <v>Upregulated</v>
      </c>
    </row>
    <row r="508" ht="15.75" hidden="1" customHeight="1">
      <c r="A508" s="50" t="s">
        <v>543</v>
      </c>
      <c r="B508" s="50">
        <v>0.394184391199666</v>
      </c>
      <c r="C508" s="50">
        <v>0.0549205147615481</v>
      </c>
      <c r="D508" s="50" t="b">
        <f t="shared" si="1"/>
        <v>0</v>
      </c>
      <c r="E508" s="50" t="str">
        <f t="shared" si="2"/>
        <v>Upregulated</v>
      </c>
    </row>
    <row r="509" ht="15.75" hidden="1" customHeight="1">
      <c r="A509" s="50" t="s">
        <v>544</v>
      </c>
      <c r="B509" s="50">
        <v>-0.543727899946618</v>
      </c>
      <c r="C509" s="50">
        <v>0.0549205147615481</v>
      </c>
      <c r="D509" s="50" t="b">
        <f t="shared" si="1"/>
        <v>0</v>
      </c>
      <c r="E509" s="50" t="str">
        <f t="shared" si="2"/>
        <v>Downregulated</v>
      </c>
    </row>
    <row r="510" ht="15.75" hidden="1" customHeight="1">
      <c r="A510" s="50" t="s">
        <v>545</v>
      </c>
      <c r="B510" s="50">
        <v>0.529962411431796</v>
      </c>
      <c r="C510" s="50">
        <v>0.0564356662766982</v>
      </c>
      <c r="D510" s="50" t="b">
        <f t="shared" si="1"/>
        <v>0</v>
      </c>
      <c r="E510" s="50" t="str">
        <f t="shared" si="2"/>
        <v>Upregulated</v>
      </c>
    </row>
    <row r="511" ht="15.75" hidden="1" customHeight="1">
      <c r="A511" s="50" t="s">
        <v>546</v>
      </c>
      <c r="B511" s="50">
        <v>0.375569671225952</v>
      </c>
      <c r="C511" s="50">
        <v>0.0564356662766982</v>
      </c>
      <c r="D511" s="50" t="b">
        <f t="shared" si="1"/>
        <v>0</v>
      </c>
      <c r="E511" s="50" t="str">
        <f t="shared" si="2"/>
        <v>Upregulated</v>
      </c>
    </row>
    <row r="512" ht="15.75" hidden="1" customHeight="1">
      <c r="A512" s="50" t="s">
        <v>547</v>
      </c>
      <c r="B512" s="50">
        <v>-0.473364574438732</v>
      </c>
      <c r="C512" s="50">
        <v>0.0564356662766982</v>
      </c>
      <c r="D512" s="50" t="b">
        <f t="shared" si="1"/>
        <v>0</v>
      </c>
      <c r="E512" s="50" t="str">
        <f t="shared" si="2"/>
        <v>Downregulated</v>
      </c>
    </row>
    <row r="513" ht="15.75" hidden="1" customHeight="1">
      <c r="A513" s="50" t="s">
        <v>548</v>
      </c>
      <c r="B513" s="50">
        <v>0.5385047483695</v>
      </c>
      <c r="C513" s="50">
        <v>0.0579508177918484</v>
      </c>
      <c r="D513" s="50" t="b">
        <f t="shared" si="1"/>
        <v>0</v>
      </c>
      <c r="E513" s="50" t="str">
        <f t="shared" si="2"/>
        <v>Upregulated</v>
      </c>
    </row>
    <row r="514" ht="15.75" hidden="1" customHeight="1">
      <c r="A514" s="50" t="s">
        <v>549</v>
      </c>
      <c r="B514" s="50">
        <v>0.385947073729604</v>
      </c>
      <c r="C514" s="50">
        <v>0.0579508177918484</v>
      </c>
      <c r="D514" s="50" t="b">
        <f t="shared" si="1"/>
        <v>0</v>
      </c>
      <c r="E514" s="50" t="str">
        <f t="shared" si="2"/>
        <v>Upregulated</v>
      </c>
    </row>
    <row r="515" ht="15.75" hidden="1" customHeight="1">
      <c r="A515" s="50" t="s">
        <v>550</v>
      </c>
      <c r="B515" s="50">
        <v>-0.302764315750918</v>
      </c>
      <c r="C515" s="50">
        <v>0.0579508177918484</v>
      </c>
      <c r="D515" s="50" t="b">
        <f t="shared" si="1"/>
        <v>0</v>
      </c>
      <c r="E515" s="50" t="str">
        <f t="shared" si="2"/>
        <v>Downregulated</v>
      </c>
    </row>
    <row r="516" ht="15.75" hidden="1" customHeight="1">
      <c r="A516" s="50" t="s">
        <v>551</v>
      </c>
      <c r="B516" s="50">
        <v>-0.406210982595308</v>
      </c>
      <c r="C516" s="50">
        <v>0.0579508177918484</v>
      </c>
      <c r="D516" s="50" t="b">
        <f t="shared" si="1"/>
        <v>0</v>
      </c>
      <c r="E516" s="50" t="str">
        <f t="shared" si="2"/>
        <v>Downregulated</v>
      </c>
    </row>
    <row r="517" ht="15.75" hidden="1" customHeight="1">
      <c r="A517" s="50" t="s">
        <v>552</v>
      </c>
      <c r="B517" s="50">
        <v>-0.681484227613837</v>
      </c>
      <c r="C517" s="50">
        <v>0.0579508177918484</v>
      </c>
      <c r="D517" s="50" t="b">
        <f t="shared" si="1"/>
        <v>0</v>
      </c>
      <c r="E517" s="50" t="str">
        <f t="shared" si="2"/>
        <v>Downregulated</v>
      </c>
    </row>
    <row r="518" ht="15.75" hidden="1" customHeight="1">
      <c r="A518" s="50" t="s">
        <v>553</v>
      </c>
      <c r="B518" s="50">
        <v>-0.709961626022976</v>
      </c>
      <c r="C518" s="50">
        <v>0.0579508177918484</v>
      </c>
      <c r="D518" s="50" t="b">
        <f t="shared" si="1"/>
        <v>0</v>
      </c>
      <c r="E518" s="50" t="str">
        <f t="shared" si="2"/>
        <v>Downregulated</v>
      </c>
    </row>
    <row r="519" ht="15.75" hidden="1" customHeight="1">
      <c r="A519" s="50" t="s">
        <v>554</v>
      </c>
      <c r="B519" s="50">
        <v>0.69790706810766</v>
      </c>
      <c r="C519" s="50">
        <v>0.0594659693069985</v>
      </c>
      <c r="D519" s="50" t="b">
        <f t="shared" si="1"/>
        <v>0</v>
      </c>
      <c r="E519" s="50" t="str">
        <f t="shared" si="2"/>
        <v>Upregulated</v>
      </c>
    </row>
    <row r="520" ht="15.75" hidden="1" customHeight="1">
      <c r="A520" s="50" t="s">
        <v>555</v>
      </c>
      <c r="B520" s="50">
        <v>-0.290854602394354</v>
      </c>
      <c r="C520" s="50">
        <v>0.0594659693069985</v>
      </c>
      <c r="D520" s="50" t="b">
        <f t="shared" si="1"/>
        <v>0</v>
      </c>
      <c r="E520" s="50" t="str">
        <f t="shared" si="2"/>
        <v>Downregulated</v>
      </c>
    </row>
    <row r="521" ht="15.75" hidden="1" customHeight="1">
      <c r="A521" s="50" t="s">
        <v>556</v>
      </c>
      <c r="B521" s="50">
        <v>0.775417654540878</v>
      </c>
      <c r="C521" s="50">
        <v>0.0609811208221628</v>
      </c>
      <c r="D521" s="50" t="b">
        <f t="shared" si="1"/>
        <v>0</v>
      </c>
      <c r="E521" s="50" t="str">
        <f t="shared" si="2"/>
        <v>Upregulated</v>
      </c>
    </row>
    <row r="522" ht="15.75" hidden="1" customHeight="1">
      <c r="A522" s="50" t="s">
        <v>557</v>
      </c>
      <c r="B522" s="50">
        <v>-0.463395791236873</v>
      </c>
      <c r="C522" s="50">
        <v>0.0609811208221628</v>
      </c>
      <c r="D522" s="50" t="b">
        <f t="shared" si="1"/>
        <v>0</v>
      </c>
      <c r="E522" s="50" t="str">
        <f t="shared" si="2"/>
        <v>Downregulated</v>
      </c>
    </row>
    <row r="523" ht="15.75" hidden="1" customHeight="1">
      <c r="A523" s="50" t="s">
        <v>558</v>
      </c>
      <c r="B523" s="50">
        <v>-0.510003292443793</v>
      </c>
      <c r="C523" s="50">
        <v>0.0609811208221628</v>
      </c>
      <c r="D523" s="50" t="b">
        <f t="shared" si="1"/>
        <v>0</v>
      </c>
      <c r="E523" s="50" t="str">
        <f t="shared" si="2"/>
        <v>Downregulated</v>
      </c>
    </row>
    <row r="524" ht="15.75" hidden="1" customHeight="1">
      <c r="A524" s="50" t="s">
        <v>559</v>
      </c>
      <c r="B524" s="50">
        <v>-0.410378288132724</v>
      </c>
      <c r="C524" s="50">
        <v>0.062496272337313</v>
      </c>
      <c r="D524" s="50" t="b">
        <f t="shared" si="1"/>
        <v>0</v>
      </c>
      <c r="E524" s="50" t="str">
        <f t="shared" si="2"/>
        <v>Downregulated</v>
      </c>
    </row>
    <row r="525" ht="15.75" hidden="1" customHeight="1">
      <c r="A525" s="50" t="s">
        <v>560</v>
      </c>
      <c r="B525" s="50">
        <v>-0.540138540781623</v>
      </c>
      <c r="C525" s="50">
        <v>0.0629189984613276</v>
      </c>
      <c r="D525" s="50" t="b">
        <f t="shared" si="1"/>
        <v>0</v>
      </c>
      <c r="E525" s="50" t="str">
        <f t="shared" si="2"/>
        <v>Downregulated</v>
      </c>
    </row>
    <row r="526" ht="15.75" hidden="1" customHeight="1">
      <c r="A526" s="50" t="s">
        <v>561</v>
      </c>
      <c r="B526" s="50">
        <v>0.456495550262152</v>
      </c>
      <c r="C526" s="50">
        <v>0.0640114238524631</v>
      </c>
      <c r="D526" s="50" t="b">
        <f t="shared" si="1"/>
        <v>0</v>
      </c>
      <c r="E526" s="50" t="str">
        <f t="shared" si="2"/>
        <v>Upregulated</v>
      </c>
    </row>
    <row r="527" ht="15.75" hidden="1" customHeight="1">
      <c r="A527" s="50" t="s">
        <v>562</v>
      </c>
      <c r="B527" s="50">
        <v>0.312229207804393</v>
      </c>
      <c r="C527" s="50">
        <v>0.0640114238524631</v>
      </c>
      <c r="D527" s="50" t="b">
        <f t="shared" si="1"/>
        <v>0</v>
      </c>
      <c r="E527" s="50" t="str">
        <f t="shared" si="2"/>
        <v>Upregulated</v>
      </c>
    </row>
    <row r="528" ht="15.75" hidden="1" customHeight="1">
      <c r="A528" s="50" t="s">
        <v>563</v>
      </c>
      <c r="B528" s="50">
        <v>0.271917077894282</v>
      </c>
      <c r="C528" s="50">
        <v>0.0640114238524631</v>
      </c>
      <c r="D528" s="50" t="b">
        <f t="shared" si="1"/>
        <v>0</v>
      </c>
      <c r="E528" s="50" t="str">
        <f t="shared" si="2"/>
        <v>Upregulated</v>
      </c>
    </row>
    <row r="529" ht="15.75" hidden="1" customHeight="1">
      <c r="A529" s="50" t="s">
        <v>564</v>
      </c>
      <c r="B529" s="50">
        <v>-0.60122291211839</v>
      </c>
      <c r="C529" s="50">
        <v>0.0640114238524631</v>
      </c>
      <c r="D529" s="50" t="b">
        <f t="shared" si="1"/>
        <v>0</v>
      </c>
      <c r="E529" s="50" t="str">
        <f t="shared" si="2"/>
        <v>Downregulated</v>
      </c>
    </row>
    <row r="530" ht="15.75" hidden="1" customHeight="1">
      <c r="A530" s="50" t="s">
        <v>565</v>
      </c>
      <c r="B530" s="50">
        <v>1.48139668789079</v>
      </c>
      <c r="C530" s="50">
        <v>0.0655265753676133</v>
      </c>
      <c r="D530" s="50" t="b">
        <f t="shared" si="1"/>
        <v>0</v>
      </c>
      <c r="E530" s="50" t="str">
        <f t="shared" si="2"/>
        <v>Upregulated</v>
      </c>
    </row>
    <row r="531" ht="15.75" hidden="1" customHeight="1">
      <c r="A531" s="50" t="s">
        <v>566</v>
      </c>
      <c r="B531" s="50">
        <v>0.437335123896248</v>
      </c>
      <c r="C531" s="50">
        <v>0.0655265753676133</v>
      </c>
      <c r="D531" s="50" t="b">
        <f t="shared" si="1"/>
        <v>0</v>
      </c>
      <c r="E531" s="50" t="str">
        <f t="shared" si="2"/>
        <v>Upregulated</v>
      </c>
    </row>
    <row r="532" ht="15.75" hidden="1" customHeight="1">
      <c r="A532" s="50" t="s">
        <v>567</v>
      </c>
      <c r="B532" s="50">
        <v>-0.326961659098033</v>
      </c>
      <c r="C532" s="50">
        <v>0.0655265753676133</v>
      </c>
      <c r="D532" s="50" t="b">
        <f t="shared" si="1"/>
        <v>0</v>
      </c>
      <c r="E532" s="50" t="str">
        <f t="shared" si="2"/>
        <v>Downregulated</v>
      </c>
    </row>
    <row r="533" ht="15.75" hidden="1" customHeight="1">
      <c r="A533" s="50" t="s">
        <v>568</v>
      </c>
      <c r="B533" s="50">
        <v>-0.361813600843634</v>
      </c>
      <c r="C533" s="50">
        <v>0.0655265753676133</v>
      </c>
      <c r="D533" s="50" t="b">
        <f t="shared" si="1"/>
        <v>0</v>
      </c>
      <c r="E533" s="50" t="str">
        <f t="shared" si="2"/>
        <v>Downregulated</v>
      </c>
    </row>
    <row r="534" ht="15.75" hidden="1" customHeight="1">
      <c r="A534" s="50" t="s">
        <v>569</v>
      </c>
      <c r="B534" s="50">
        <v>0.578978399241959</v>
      </c>
      <c r="C534" s="50">
        <v>0.0685568783979135</v>
      </c>
      <c r="D534" s="50" t="b">
        <f t="shared" si="1"/>
        <v>0</v>
      </c>
      <c r="E534" s="50" t="str">
        <f t="shared" si="2"/>
        <v>Upregulated</v>
      </c>
    </row>
    <row r="535" ht="15.75" hidden="1" customHeight="1">
      <c r="A535" s="50" t="s">
        <v>570</v>
      </c>
      <c r="B535" s="50">
        <v>0.449586897570607</v>
      </c>
      <c r="C535" s="50">
        <v>0.0685568783979135</v>
      </c>
      <c r="D535" s="50" t="b">
        <f t="shared" si="1"/>
        <v>0</v>
      </c>
      <c r="E535" s="50" t="str">
        <f t="shared" si="2"/>
        <v>Upregulated</v>
      </c>
    </row>
    <row r="536" ht="15.75" hidden="1" customHeight="1">
      <c r="A536" s="50" t="s">
        <v>571</v>
      </c>
      <c r="B536" s="50">
        <v>0.441884131323996</v>
      </c>
      <c r="C536" s="50">
        <v>0.0685568783979135</v>
      </c>
      <c r="D536" s="50" t="b">
        <f t="shared" si="1"/>
        <v>0</v>
      </c>
      <c r="E536" s="50" t="str">
        <f t="shared" si="2"/>
        <v>Upregulated</v>
      </c>
    </row>
    <row r="537" ht="15.75" hidden="1" customHeight="1">
      <c r="A537" s="50" t="s">
        <v>572</v>
      </c>
      <c r="B537" s="50">
        <v>-0.218069194183567</v>
      </c>
      <c r="C537" s="50">
        <v>0.0685568783979135</v>
      </c>
      <c r="D537" s="50" t="b">
        <f t="shared" si="1"/>
        <v>0</v>
      </c>
      <c r="E537" s="50" t="str">
        <f t="shared" si="2"/>
        <v>Downregulated</v>
      </c>
    </row>
    <row r="538" ht="15.75" hidden="1" customHeight="1">
      <c r="A538" s="50" t="s">
        <v>573</v>
      </c>
      <c r="B538" s="50">
        <v>-0.255023035108886</v>
      </c>
      <c r="C538" s="50">
        <v>0.0685568783979135</v>
      </c>
      <c r="D538" s="50" t="b">
        <f t="shared" si="1"/>
        <v>0</v>
      </c>
      <c r="E538" s="50" t="str">
        <f t="shared" si="2"/>
        <v>Downregulated</v>
      </c>
    </row>
    <row r="539" ht="15.75" hidden="1" customHeight="1">
      <c r="A539" s="50" t="s">
        <v>574</v>
      </c>
      <c r="B539" s="50">
        <v>-0.588676967023297</v>
      </c>
      <c r="C539" s="50">
        <v>0.0685568783979135</v>
      </c>
      <c r="D539" s="50" t="b">
        <f t="shared" si="1"/>
        <v>0</v>
      </c>
      <c r="E539" s="50" t="str">
        <f t="shared" si="2"/>
        <v>Downregulated</v>
      </c>
    </row>
    <row r="540" ht="15.75" hidden="1" customHeight="1">
      <c r="A540" s="50" t="s">
        <v>575</v>
      </c>
      <c r="B540" s="50">
        <v>-0.23733172043919</v>
      </c>
      <c r="C540" s="50">
        <v>0.0700720299130637</v>
      </c>
      <c r="D540" s="50" t="b">
        <f t="shared" si="1"/>
        <v>0</v>
      </c>
      <c r="E540" s="50" t="str">
        <f t="shared" si="2"/>
        <v>Downregulated</v>
      </c>
    </row>
    <row r="541" ht="15.75" hidden="1" customHeight="1">
      <c r="A541" s="50" t="s">
        <v>576</v>
      </c>
      <c r="B541" s="50">
        <v>-0.333012784758531</v>
      </c>
      <c r="C541" s="50">
        <v>0.0700720299130637</v>
      </c>
      <c r="D541" s="50" t="b">
        <f t="shared" si="1"/>
        <v>0</v>
      </c>
      <c r="E541" s="50" t="str">
        <f t="shared" si="2"/>
        <v>Downregulated</v>
      </c>
    </row>
    <row r="542" ht="15.75" hidden="1" customHeight="1">
      <c r="A542" s="50" t="s">
        <v>577</v>
      </c>
      <c r="B542" s="50">
        <v>-0.342985368056229</v>
      </c>
      <c r="C542" s="50">
        <v>0.0700720299130637</v>
      </c>
      <c r="D542" s="50" t="b">
        <f t="shared" si="1"/>
        <v>0</v>
      </c>
      <c r="E542" s="50" t="str">
        <f t="shared" si="2"/>
        <v>Downregulated</v>
      </c>
    </row>
    <row r="543" ht="15.75" hidden="1" customHeight="1">
      <c r="A543" s="50" t="s">
        <v>578</v>
      </c>
      <c r="B543" s="50">
        <v>-0.495306152297313</v>
      </c>
      <c r="C543" s="50">
        <v>0.0700720299130637</v>
      </c>
      <c r="D543" s="50" t="b">
        <f t="shared" si="1"/>
        <v>0</v>
      </c>
      <c r="E543" s="50" t="str">
        <f t="shared" si="2"/>
        <v>Downregulated</v>
      </c>
    </row>
    <row r="544" ht="15.75" hidden="1" customHeight="1">
      <c r="A544" s="50" t="s">
        <v>579</v>
      </c>
      <c r="B544" s="50">
        <v>1.32276612348531</v>
      </c>
      <c r="C544" s="50">
        <v>0.0731023329433639</v>
      </c>
      <c r="D544" s="50" t="b">
        <f t="shared" si="1"/>
        <v>0</v>
      </c>
      <c r="E544" s="50" t="str">
        <f t="shared" si="2"/>
        <v>Upregulated</v>
      </c>
    </row>
    <row r="545" ht="15.75" hidden="1" customHeight="1">
      <c r="A545" s="50" t="s">
        <v>580</v>
      </c>
      <c r="B545" s="50">
        <v>-0.395881367515765</v>
      </c>
      <c r="C545" s="50">
        <v>0.0731023329433639</v>
      </c>
      <c r="D545" s="50" t="b">
        <f t="shared" si="1"/>
        <v>0</v>
      </c>
      <c r="E545" s="50" t="str">
        <f t="shared" si="2"/>
        <v>Downregulated</v>
      </c>
    </row>
    <row r="546" ht="15.75" hidden="1" customHeight="1">
      <c r="A546" s="50" t="s">
        <v>581</v>
      </c>
      <c r="B546" s="50">
        <v>-0.725276197211396</v>
      </c>
      <c r="C546" s="50">
        <v>0.0731023329433639</v>
      </c>
      <c r="D546" s="50" t="b">
        <f t="shared" si="1"/>
        <v>0</v>
      </c>
      <c r="E546" s="50" t="str">
        <f t="shared" si="2"/>
        <v>Downregulated</v>
      </c>
    </row>
    <row r="547" ht="15.75" hidden="1" customHeight="1">
      <c r="A547" s="50" t="s">
        <v>582</v>
      </c>
      <c r="B547" s="50">
        <v>-0.403440537673006</v>
      </c>
      <c r="C547" s="50">
        <v>0.0746174844585141</v>
      </c>
      <c r="D547" s="50" t="b">
        <f t="shared" si="1"/>
        <v>0</v>
      </c>
      <c r="E547" s="50" t="str">
        <f t="shared" si="2"/>
        <v>Downregulated</v>
      </c>
    </row>
    <row r="548" ht="15.75" hidden="1" customHeight="1">
      <c r="A548" s="50" t="s">
        <v>583</v>
      </c>
      <c r="B548" s="50">
        <v>0.438931552742167</v>
      </c>
      <c r="C548" s="50">
        <v>0.0750494002808892</v>
      </c>
      <c r="D548" s="50" t="b">
        <f t="shared" si="1"/>
        <v>0</v>
      </c>
      <c r="E548" s="50" t="str">
        <f t="shared" si="2"/>
        <v>Upregulated</v>
      </c>
    </row>
    <row r="549" ht="15.75" hidden="1" customHeight="1">
      <c r="A549" s="50" t="s">
        <v>584</v>
      </c>
      <c r="B549" s="50">
        <v>0.539860729670235</v>
      </c>
      <c r="C549" s="50">
        <v>0.0871798021004508</v>
      </c>
      <c r="D549" s="50" t="b">
        <f t="shared" si="1"/>
        <v>0</v>
      </c>
      <c r="E549" s="50" t="str">
        <f t="shared" si="2"/>
        <v>Upregulated</v>
      </c>
    </row>
    <row r="550" ht="15.75" hidden="1" customHeight="1">
      <c r="A550" s="50" t="s">
        <v>585</v>
      </c>
      <c r="B550" s="50">
        <v>0.661069840152301</v>
      </c>
      <c r="C550" s="50">
        <v>0.14025031006102</v>
      </c>
      <c r="D550" s="50" t="b">
        <f t="shared" si="1"/>
        <v>0</v>
      </c>
      <c r="E550" s="50" t="str">
        <f t="shared" si="2"/>
        <v>Upregulated</v>
      </c>
    </row>
    <row r="551" ht="15.75" hidden="1" customHeight="1">
      <c r="A551" s="50" t="s">
        <v>586</v>
      </c>
      <c r="B551" s="50">
        <v>0.230920216281055</v>
      </c>
      <c r="C551" s="50">
        <v>0.150864411653131</v>
      </c>
      <c r="D551" s="50" t="b">
        <f t="shared" si="1"/>
        <v>0</v>
      </c>
      <c r="E551" s="50" t="str">
        <f t="shared" si="2"/>
        <v>Upregulated</v>
      </c>
    </row>
    <row r="552" ht="15.75" hidden="1" customHeight="1">
      <c r="A552" s="50" t="s">
        <v>587</v>
      </c>
      <c r="B552" s="50">
        <v>-0.2976955424657</v>
      </c>
      <c r="C552" s="50">
        <v>0.150864411653131</v>
      </c>
      <c r="D552" s="50" t="b">
        <f t="shared" si="1"/>
        <v>0</v>
      </c>
      <c r="E552" s="50" t="str">
        <f t="shared" si="2"/>
        <v>Downregulated</v>
      </c>
    </row>
    <row r="553" ht="15.75" hidden="1" customHeight="1"/>
    <row r="554" ht="15.75" hidden="1" customHeight="1"/>
    <row r="555" ht="15.75" hidden="1" customHeight="1"/>
    <row r="556" ht="15.75" hidden="1" customHeight="1"/>
    <row r="557" ht="15.75" hidden="1" customHeight="1"/>
    <row r="558" ht="15.75" hidden="1" customHeight="1"/>
    <row r="559" ht="15.75" hidden="1" customHeight="1"/>
    <row r="560" ht="15.75" hidden="1" customHeight="1"/>
    <row r="561" ht="15.75" hidden="1" customHeight="1"/>
    <row r="562" ht="15.75" hidden="1" customHeight="1"/>
    <row r="563" ht="15.75" hidden="1" customHeight="1"/>
    <row r="564" ht="15.75" hidden="1" customHeight="1"/>
    <row r="565" ht="15.75" hidden="1" customHeight="1"/>
    <row r="566" ht="15.75" hidden="1" customHeight="1"/>
    <row r="567" ht="15.75" hidden="1" customHeight="1"/>
    <row r="568" ht="15.75" hidden="1" customHeight="1"/>
    <row r="569" ht="15.75" hidden="1" customHeight="1"/>
    <row r="570" ht="15.75" hidden="1" customHeight="1"/>
    <row r="571" ht="15.75" hidden="1" customHeight="1"/>
    <row r="572" ht="15.75" hidden="1" customHeight="1"/>
    <row r="573" ht="15.75" hidden="1" customHeight="1"/>
    <row r="574" ht="15.75" hidden="1" customHeight="1"/>
    <row r="575" ht="15.75" hidden="1" customHeight="1"/>
    <row r="576" ht="15.75" hidden="1" customHeight="1"/>
    <row r="577" ht="15.75" hidden="1" customHeight="1"/>
    <row r="578" ht="15.75" hidden="1" customHeight="1"/>
    <row r="579" ht="15.75" hidden="1" customHeight="1"/>
    <row r="580" ht="15.75" hidden="1" customHeight="1"/>
    <row r="581" ht="15.75" hidden="1" customHeight="1"/>
    <row r="582" ht="15.75" hidden="1" customHeight="1"/>
    <row r="583" ht="15.75" hidden="1" customHeight="1"/>
    <row r="584" ht="15.75" hidden="1" customHeight="1"/>
    <row r="585" ht="15.75" hidden="1" customHeight="1"/>
    <row r="586" ht="15.75" hidden="1" customHeight="1"/>
    <row r="587" ht="15.75" hidden="1" customHeight="1"/>
    <row r="588" ht="15.75" hidden="1" customHeight="1"/>
    <row r="589" ht="15.75" hidden="1" customHeight="1"/>
    <row r="590" ht="15.75" hidden="1" customHeight="1"/>
    <row r="591" ht="15.75" hidden="1" customHeight="1"/>
    <row r="592" ht="15.75" hidden="1" customHeight="1"/>
    <row r="593" ht="15.75" hidden="1" customHeight="1"/>
    <row r="594" ht="15.75" hidden="1" customHeight="1"/>
    <row r="595" ht="15.75" hidden="1" customHeight="1"/>
    <row r="596" ht="15.75" hidden="1" customHeight="1"/>
    <row r="597" ht="15.75" hidden="1" customHeight="1"/>
    <row r="598" ht="15.75" hidden="1" customHeight="1"/>
    <row r="599" ht="15.75" hidden="1" customHeight="1"/>
    <row r="600" ht="15.75" hidden="1" customHeight="1"/>
    <row r="601" ht="15.75" hidden="1" customHeight="1"/>
    <row r="602" ht="15.75" hidden="1" customHeight="1"/>
    <row r="603" ht="15.75" hidden="1" customHeight="1"/>
    <row r="604" ht="15.75" hidden="1" customHeight="1"/>
    <row r="605" ht="15.75" hidden="1" customHeight="1"/>
    <row r="606" ht="15.75" hidden="1" customHeight="1"/>
    <row r="607" ht="15.75" hidden="1" customHeight="1"/>
    <row r="608" ht="15.75" hidden="1" customHeight="1"/>
    <row r="609" ht="15.75" hidden="1" customHeight="1"/>
    <row r="610" ht="15.75" hidden="1" customHeight="1"/>
    <row r="611" ht="15.75" hidden="1" customHeight="1"/>
    <row r="612" ht="15.75" hidden="1" customHeight="1"/>
    <row r="613" ht="15.75" hidden="1" customHeight="1"/>
    <row r="614" ht="15.75" hidden="1" customHeight="1"/>
    <row r="615" ht="15.75" hidden="1" customHeight="1"/>
    <row r="616" ht="15.75" hidden="1" customHeight="1"/>
    <row r="617" ht="15.75" hidden="1" customHeight="1"/>
    <row r="618" ht="15.75" hidden="1" customHeight="1"/>
    <row r="619" ht="15.75" hidden="1" customHeight="1"/>
    <row r="620" ht="15.75" hidden="1" customHeight="1"/>
    <row r="621" ht="15.75" hidden="1" customHeight="1"/>
    <row r="622" ht="15.75" hidden="1" customHeight="1"/>
    <row r="623" ht="15.75" hidden="1" customHeight="1"/>
    <row r="624" ht="15.75" hidden="1" customHeight="1"/>
    <row r="625" ht="15.75" hidden="1" customHeight="1"/>
    <row r="626" ht="15.75" hidden="1" customHeight="1"/>
    <row r="627" ht="15.75" hidden="1" customHeight="1"/>
    <row r="628" ht="15.75" hidden="1" customHeight="1"/>
    <row r="629" ht="15.75" hidden="1" customHeight="1"/>
    <row r="630" ht="15.75" hidden="1" customHeight="1"/>
    <row r="631" ht="15.75" hidden="1" customHeight="1"/>
    <row r="632" ht="15.75" hidden="1" customHeight="1"/>
    <row r="633" ht="15.75" hidden="1" customHeight="1"/>
    <row r="634" ht="15.75" hidden="1" customHeight="1"/>
    <row r="635" ht="15.75" hidden="1" customHeight="1"/>
    <row r="636" ht="15.75" hidden="1" customHeight="1"/>
    <row r="637" ht="15.75" hidden="1" customHeight="1"/>
    <row r="638" ht="15.75" hidden="1" customHeight="1"/>
    <row r="639" ht="15.75" hidden="1" customHeight="1"/>
    <row r="640" ht="15.75" hidden="1" customHeight="1"/>
    <row r="641" ht="15.75" hidden="1" customHeight="1"/>
    <row r="642" ht="15.75" hidden="1" customHeight="1"/>
    <row r="643" ht="15.75" hidden="1" customHeight="1"/>
    <row r="644" ht="15.75" hidden="1" customHeight="1"/>
    <row r="645" ht="15.75" hidden="1" customHeight="1"/>
    <row r="646" ht="15.75" hidden="1" customHeight="1"/>
    <row r="647" ht="15.75" hidden="1" customHeight="1"/>
    <row r="648" ht="15.75" hidden="1" customHeight="1"/>
    <row r="649" ht="15.75" hidden="1" customHeight="1"/>
    <row r="650" ht="15.75" hidden="1" customHeight="1"/>
    <row r="651" ht="15.75" hidden="1" customHeight="1"/>
    <row r="652" ht="15.75" hidden="1" customHeight="1"/>
    <row r="653" ht="15.75" hidden="1" customHeight="1"/>
    <row r="654" ht="15.75" hidden="1" customHeight="1"/>
    <row r="655" ht="15.75" hidden="1" customHeight="1"/>
    <row r="656" ht="15.75" hidden="1" customHeight="1"/>
    <row r="657" ht="15.75" hidden="1" customHeight="1"/>
    <row r="658" ht="15.75" hidden="1" customHeight="1"/>
    <row r="659" ht="15.75" hidden="1" customHeight="1"/>
    <row r="660" ht="15.75" hidden="1" customHeight="1"/>
    <row r="661" ht="15.75" hidden="1" customHeight="1"/>
    <row r="662" ht="15.75" hidden="1" customHeight="1"/>
    <row r="663" ht="15.75" hidden="1" customHeight="1"/>
    <row r="664" ht="15.75" hidden="1" customHeight="1"/>
    <row r="665" ht="15.75" hidden="1" customHeight="1"/>
    <row r="666" ht="15.75" hidden="1" customHeight="1"/>
    <row r="667" ht="15.75" hidden="1" customHeight="1"/>
    <row r="668" ht="15.75" hidden="1" customHeight="1"/>
    <row r="669" ht="15.75" hidden="1" customHeight="1"/>
    <row r="670" ht="15.75" hidden="1" customHeight="1"/>
    <row r="671" ht="15.75" hidden="1" customHeight="1"/>
    <row r="672" ht="15.75" hidden="1" customHeight="1"/>
    <row r="673" ht="15.75" hidden="1" customHeight="1"/>
    <row r="674" ht="15.75" hidden="1" customHeight="1"/>
    <row r="675" ht="15.75" hidden="1" customHeight="1"/>
    <row r="676" ht="15.75" hidden="1" customHeight="1"/>
    <row r="677" ht="15.75" hidden="1" customHeight="1"/>
    <row r="678" ht="15.75" hidden="1" customHeight="1"/>
    <row r="679" ht="15.75" hidden="1" customHeight="1"/>
    <row r="680" ht="15.75" hidden="1" customHeight="1"/>
    <row r="681" ht="15.75" hidden="1" customHeight="1"/>
    <row r="682" ht="15.75" hidden="1" customHeight="1"/>
    <row r="683" ht="15.75" hidden="1" customHeight="1"/>
    <row r="684" ht="15.75" hidden="1" customHeight="1"/>
    <row r="685" ht="15.75" hidden="1" customHeight="1"/>
    <row r="686" ht="15.75" hidden="1" customHeight="1"/>
    <row r="687" ht="15.75" hidden="1" customHeight="1"/>
    <row r="688" ht="15.75" hidden="1" customHeight="1"/>
    <row r="689" ht="15.75" hidden="1" customHeight="1"/>
    <row r="690" ht="15.75" hidden="1" customHeight="1"/>
    <row r="691" ht="15.75" hidden="1" customHeight="1"/>
    <row r="692" ht="15.75" hidden="1" customHeight="1"/>
    <row r="693" ht="15.75" hidden="1" customHeight="1"/>
    <row r="694" ht="15.75" hidden="1" customHeight="1"/>
    <row r="695" ht="15.75" hidden="1" customHeight="1"/>
    <row r="696" ht="15.75" hidden="1" customHeight="1"/>
    <row r="697" ht="15.75" hidden="1" customHeight="1"/>
    <row r="698" ht="15.75" hidden="1" customHeight="1"/>
    <row r="699" ht="15.75" hidden="1" customHeight="1"/>
    <row r="700" ht="15.75" hidden="1" customHeight="1"/>
    <row r="701" ht="15.75" hidden="1" customHeight="1"/>
    <row r="702" ht="15.75" hidden="1" customHeight="1"/>
    <row r="703" ht="15.75" hidden="1" customHeight="1"/>
    <row r="704" ht="15.75" hidden="1" customHeight="1"/>
    <row r="705" ht="15.75" hidden="1" customHeight="1"/>
    <row r="706" ht="15.75" hidden="1" customHeight="1"/>
    <row r="707" ht="15.75" hidden="1" customHeight="1"/>
    <row r="708" ht="15.75" hidden="1" customHeight="1"/>
    <row r="709" ht="15.75" hidden="1" customHeight="1"/>
    <row r="710" ht="15.75" hidden="1" customHeight="1"/>
    <row r="711" ht="15.75" hidden="1" customHeight="1"/>
    <row r="712" ht="15.75" hidden="1" customHeight="1"/>
    <row r="713" ht="15.75" hidden="1" customHeight="1"/>
    <row r="714" ht="15.75" hidden="1" customHeight="1"/>
    <row r="715" ht="15.75" hidden="1" customHeight="1"/>
    <row r="716" ht="15.75" hidden="1" customHeight="1"/>
    <row r="717" ht="15.75" hidden="1" customHeight="1"/>
    <row r="718" ht="15.75" hidden="1" customHeight="1"/>
    <row r="719" ht="15.75" hidden="1" customHeight="1"/>
    <row r="720" ht="15.75" hidden="1" customHeight="1"/>
    <row r="721" ht="15.75" hidden="1" customHeight="1"/>
    <row r="722" ht="15.75" hidden="1" customHeight="1"/>
    <row r="723" ht="15.75" hidden="1" customHeight="1"/>
    <row r="724" ht="15.75" hidden="1" customHeight="1"/>
    <row r="725" ht="15.75" hidden="1" customHeight="1"/>
    <row r="726" ht="15.75" hidden="1" customHeight="1"/>
    <row r="727" ht="15.75" hidden="1" customHeight="1"/>
    <row r="728" ht="15.75" hidden="1" customHeight="1"/>
    <row r="729" ht="15.75" hidden="1" customHeight="1"/>
    <row r="730" ht="15.75" hidden="1" customHeight="1"/>
    <row r="731" ht="15.75" hidden="1" customHeight="1"/>
    <row r="732" ht="15.75" hidden="1" customHeight="1"/>
    <row r="733" ht="15.75" hidden="1" customHeight="1"/>
    <row r="734" ht="15.75" hidden="1" customHeight="1"/>
    <row r="735" ht="15.75" hidden="1" customHeight="1"/>
    <row r="736" ht="15.75" hidden="1" customHeight="1"/>
    <row r="737" ht="15.75" hidden="1" customHeight="1"/>
    <row r="738" ht="15.75" hidden="1" customHeight="1"/>
    <row r="739" ht="15.75" hidden="1" customHeight="1"/>
    <row r="740" ht="15.75" hidden="1" customHeight="1"/>
    <row r="741" ht="15.75" hidden="1" customHeight="1"/>
    <row r="742" ht="15.75" hidden="1" customHeight="1"/>
    <row r="743" ht="15.75" hidden="1" customHeight="1"/>
    <row r="744" ht="15.75" hidden="1" customHeight="1"/>
    <row r="745" ht="15.75" hidden="1" customHeight="1"/>
    <row r="746" ht="15.75" hidden="1" customHeight="1"/>
    <row r="747" ht="15.75" hidden="1" customHeight="1"/>
    <row r="748" ht="15.75" hidden="1" customHeight="1"/>
    <row r="749" ht="15.75" hidden="1" customHeight="1"/>
    <row r="750" ht="15.75" hidden="1" customHeight="1"/>
    <row r="751" ht="15.75" hidden="1" customHeight="1"/>
    <row r="752" ht="15.75" hidden="1" customHeight="1"/>
    <row r="753" ht="15.75" hidden="1" customHeight="1"/>
    <row r="754" ht="15.75" hidden="1" customHeight="1"/>
    <row r="755" ht="15.75" hidden="1" customHeight="1"/>
    <row r="756" ht="15.75" hidden="1" customHeight="1"/>
    <row r="757" ht="15.75" hidden="1" customHeight="1"/>
    <row r="758" ht="15.75" hidden="1" customHeight="1"/>
    <row r="759" ht="15.75" hidden="1" customHeight="1"/>
    <row r="760" ht="15.75" hidden="1" customHeight="1"/>
    <row r="761" ht="15.75" hidden="1" customHeight="1"/>
    <row r="762" ht="15.75" hidden="1" customHeight="1"/>
    <row r="763" ht="15.75" hidden="1" customHeight="1"/>
    <row r="764" ht="15.75" hidden="1" customHeight="1"/>
    <row r="765" ht="15.75" hidden="1" customHeight="1"/>
    <row r="766" ht="15.75" hidden="1" customHeight="1"/>
    <row r="767" ht="15.75" hidden="1" customHeight="1"/>
    <row r="768" ht="15.75" hidden="1" customHeight="1"/>
    <row r="769" ht="15.75" hidden="1" customHeight="1"/>
    <row r="770" ht="15.75" hidden="1" customHeight="1"/>
    <row r="771" ht="15.75" hidden="1" customHeight="1"/>
    <row r="772" ht="15.75" hidden="1" customHeight="1"/>
    <row r="773" ht="15.75" hidden="1" customHeight="1"/>
    <row r="774" ht="15.75" hidden="1" customHeight="1"/>
    <row r="775" ht="15.75" hidden="1" customHeight="1"/>
    <row r="776" ht="15.75" hidden="1" customHeight="1"/>
    <row r="777" ht="15.75" hidden="1" customHeight="1"/>
    <row r="778" ht="15.75" hidden="1" customHeight="1"/>
    <row r="779" ht="15.75" hidden="1" customHeight="1"/>
    <row r="780" ht="15.75" hidden="1" customHeight="1"/>
    <row r="781" ht="15.75" hidden="1" customHeight="1"/>
    <row r="782" ht="15.75" hidden="1" customHeight="1"/>
    <row r="783" ht="15.75" hidden="1" customHeight="1"/>
    <row r="784" ht="15.75" hidden="1" customHeight="1"/>
    <row r="785" ht="15.75" hidden="1" customHeight="1"/>
    <row r="786" ht="15.75" hidden="1" customHeight="1"/>
    <row r="787" ht="15.75" hidden="1" customHeight="1"/>
    <row r="788" ht="15.75" hidden="1" customHeight="1"/>
    <row r="789" ht="15.75" hidden="1" customHeight="1"/>
    <row r="790" ht="15.75" hidden="1" customHeight="1"/>
    <row r="791" ht="15.75" hidden="1" customHeight="1"/>
    <row r="792" ht="15.75" hidden="1" customHeight="1"/>
    <row r="793" ht="15.75" hidden="1" customHeight="1"/>
    <row r="794" ht="15.75" hidden="1" customHeight="1"/>
    <row r="795" ht="15.75" hidden="1" customHeight="1"/>
    <row r="796" ht="15.75" hidden="1" customHeight="1"/>
    <row r="797" ht="15.75" hidden="1" customHeight="1"/>
    <row r="798" ht="15.75" hidden="1" customHeight="1"/>
    <row r="799" ht="15.75" hidden="1" customHeight="1"/>
    <row r="800" ht="15.75" hidden="1" customHeight="1"/>
    <row r="801" ht="15.75" hidden="1" customHeight="1"/>
    <row r="802" ht="15.75" hidden="1" customHeight="1"/>
    <row r="803" ht="15.75" hidden="1" customHeight="1"/>
    <row r="804" ht="15.75" hidden="1" customHeight="1"/>
    <row r="805" ht="15.75" hidden="1" customHeight="1"/>
    <row r="806" ht="15.75" hidden="1" customHeight="1"/>
    <row r="807" ht="15.75" hidden="1" customHeight="1"/>
    <row r="808" ht="15.75" hidden="1" customHeight="1"/>
    <row r="809" ht="15.75" hidden="1" customHeight="1"/>
    <row r="810" ht="15.75" hidden="1" customHeight="1"/>
    <row r="811" ht="15.75" hidden="1" customHeight="1"/>
    <row r="812" ht="15.75" hidden="1" customHeight="1"/>
    <row r="813" ht="15.75" hidden="1" customHeight="1"/>
    <row r="814" ht="15.75" hidden="1" customHeight="1"/>
    <row r="815" ht="15.75" hidden="1" customHeight="1"/>
    <row r="816" ht="15.75" hidden="1" customHeight="1"/>
    <row r="817" ht="15.75" hidden="1" customHeight="1"/>
    <row r="818" ht="15.75" hidden="1" customHeight="1"/>
    <row r="819" ht="15.75" hidden="1" customHeight="1"/>
    <row r="820" ht="15.75" hidden="1" customHeight="1"/>
    <row r="821" ht="15.75" hidden="1" customHeight="1"/>
    <row r="822" ht="15.75" hidden="1" customHeight="1"/>
    <row r="823" ht="15.75" hidden="1" customHeight="1"/>
    <row r="824" ht="15.75" hidden="1" customHeight="1"/>
    <row r="825" ht="15.75" hidden="1" customHeight="1"/>
    <row r="826" ht="15.75" hidden="1" customHeight="1"/>
    <row r="827" ht="15.75" hidden="1" customHeight="1"/>
    <row r="828" ht="15.75" hidden="1" customHeight="1"/>
    <row r="829" ht="15.75" hidden="1" customHeight="1"/>
    <row r="830" ht="15.75" hidden="1" customHeight="1"/>
    <row r="831" ht="15.75" hidden="1" customHeight="1"/>
    <row r="832" ht="15.75" hidden="1" customHeight="1"/>
    <row r="833" ht="15.75" hidden="1" customHeight="1"/>
    <row r="834" ht="15.75" hidden="1" customHeight="1"/>
    <row r="835" ht="15.75" hidden="1" customHeight="1"/>
    <row r="836" ht="15.75" hidden="1" customHeight="1"/>
    <row r="837" ht="15.75" hidden="1" customHeight="1"/>
    <row r="838" ht="15.75" hidden="1" customHeight="1"/>
    <row r="839" ht="15.75" hidden="1" customHeight="1"/>
    <row r="840" ht="15.75" hidden="1" customHeight="1"/>
    <row r="841" ht="15.75" hidden="1" customHeight="1"/>
    <row r="842" ht="15.75" hidden="1" customHeight="1"/>
    <row r="843" ht="15.75" hidden="1" customHeight="1"/>
    <row r="844" ht="15.75" hidden="1" customHeight="1"/>
    <row r="845" ht="15.75" hidden="1" customHeight="1"/>
    <row r="846" ht="15.75" hidden="1" customHeight="1"/>
    <row r="847" ht="15.75" hidden="1" customHeight="1"/>
    <row r="848" ht="15.75" hidden="1" customHeight="1"/>
    <row r="849" ht="15.75" hidden="1" customHeight="1"/>
    <row r="850" ht="15.75" hidden="1" customHeight="1"/>
    <row r="851" ht="15.75" hidden="1" customHeight="1"/>
    <row r="852" ht="15.75" hidden="1" customHeight="1"/>
    <row r="853" ht="15.75" hidden="1" customHeight="1"/>
    <row r="854" ht="15.75" hidden="1" customHeight="1"/>
    <row r="855" ht="15.75" hidden="1" customHeight="1"/>
    <row r="856" ht="15.75" hidden="1" customHeight="1"/>
    <row r="857" ht="15.75" hidden="1" customHeight="1"/>
    <row r="858" ht="15.75" hidden="1" customHeight="1"/>
    <row r="859" ht="15.75" hidden="1" customHeight="1"/>
    <row r="860" ht="15.75" hidden="1" customHeight="1"/>
    <row r="861" ht="15.75" hidden="1" customHeight="1"/>
    <row r="862" ht="15.75" hidden="1" customHeight="1"/>
    <row r="863" ht="15.75" hidden="1" customHeight="1"/>
    <row r="864" ht="15.75" hidden="1" customHeight="1"/>
    <row r="865" ht="15.75" hidden="1" customHeight="1"/>
    <row r="866" ht="15.75" hidden="1" customHeight="1"/>
    <row r="867" ht="15.75" hidden="1" customHeight="1"/>
    <row r="868" ht="15.75" hidden="1" customHeight="1"/>
    <row r="869" ht="15.75" hidden="1" customHeight="1"/>
    <row r="870" ht="15.75" hidden="1" customHeight="1"/>
    <row r="871" ht="15.75" hidden="1" customHeight="1"/>
    <row r="872" ht="15.75" hidden="1" customHeight="1"/>
    <row r="873" ht="15.75" hidden="1" customHeight="1"/>
    <row r="874" ht="15.75" hidden="1" customHeight="1"/>
    <row r="875" ht="15.75" hidden="1" customHeight="1"/>
    <row r="876" ht="15.75" hidden="1" customHeight="1"/>
    <row r="877" ht="15.75" hidden="1" customHeight="1"/>
    <row r="878" ht="15.75" hidden="1" customHeight="1"/>
    <row r="879" ht="15.75" hidden="1" customHeight="1"/>
    <row r="880" ht="15.75" hidden="1" customHeight="1"/>
    <row r="881" ht="15.75" hidden="1" customHeight="1"/>
    <row r="882" ht="15.75" hidden="1" customHeight="1"/>
    <row r="883" ht="15.75" hidden="1" customHeight="1"/>
    <row r="884" ht="15.75" hidden="1" customHeight="1"/>
    <row r="885" ht="15.75" hidden="1" customHeight="1"/>
    <row r="886" ht="15.75" hidden="1" customHeight="1"/>
    <row r="887" ht="15.75" hidden="1" customHeight="1"/>
    <row r="888" ht="15.75" hidden="1" customHeight="1"/>
    <row r="889" ht="15.75" hidden="1" customHeight="1"/>
    <row r="890" ht="15.75" hidden="1" customHeight="1"/>
    <row r="891" ht="15.75" hidden="1" customHeight="1"/>
    <row r="892" ht="15.75" hidden="1" customHeight="1"/>
    <row r="893" ht="15.75" hidden="1" customHeight="1"/>
    <row r="894" ht="15.75" hidden="1" customHeight="1"/>
    <row r="895" ht="15.75" hidden="1" customHeight="1"/>
    <row r="896" ht="15.75" hidden="1" customHeight="1"/>
    <row r="897" ht="15.75" hidden="1" customHeight="1"/>
    <row r="898" ht="15.75" hidden="1" customHeight="1"/>
    <row r="899" ht="15.75" hidden="1" customHeight="1"/>
    <row r="900" ht="15.75" hidden="1" customHeight="1"/>
    <row r="901" ht="15.75" hidden="1" customHeight="1"/>
    <row r="902" ht="15.75" hidden="1" customHeight="1"/>
    <row r="903" ht="15.75" hidden="1" customHeight="1"/>
    <row r="904" ht="15.75" hidden="1" customHeight="1"/>
    <row r="905" ht="15.75" hidden="1" customHeight="1"/>
    <row r="906" ht="15.75" hidden="1" customHeight="1"/>
    <row r="907" ht="15.75" hidden="1" customHeight="1"/>
    <row r="908" ht="15.75" hidden="1" customHeight="1"/>
    <row r="909" ht="15.75" hidden="1" customHeight="1"/>
    <row r="910" ht="15.75" hidden="1" customHeight="1"/>
    <row r="911" ht="15.75" hidden="1" customHeight="1"/>
    <row r="912" ht="15.75" hidden="1" customHeight="1"/>
    <row r="913" ht="15.75" hidden="1" customHeight="1"/>
    <row r="914" ht="15.75" hidden="1" customHeight="1"/>
    <row r="915" ht="15.75" hidden="1" customHeight="1"/>
    <row r="916" ht="15.75" hidden="1" customHeight="1"/>
    <row r="917" ht="15.75" hidden="1" customHeight="1"/>
    <row r="918" ht="15.75" hidden="1" customHeight="1"/>
    <row r="919" ht="15.75" hidden="1" customHeight="1"/>
    <row r="920" ht="15.75" hidden="1" customHeight="1"/>
    <row r="921" ht="15.75" hidden="1" customHeight="1"/>
    <row r="922" ht="15.75" hidden="1" customHeight="1"/>
    <row r="923" ht="15.75" hidden="1" customHeight="1"/>
    <row r="924" ht="15.75" hidden="1" customHeight="1"/>
    <row r="925" ht="15.75" hidden="1" customHeight="1"/>
    <row r="926" ht="15.75" hidden="1" customHeight="1"/>
    <row r="927" ht="15.75" hidden="1" customHeight="1"/>
    <row r="928" ht="15.75" hidden="1" customHeight="1"/>
    <row r="929" ht="15.75" hidden="1" customHeight="1"/>
    <row r="930" ht="15.75" hidden="1" customHeight="1"/>
    <row r="931" ht="15.75" hidden="1" customHeight="1"/>
    <row r="932" ht="15.75" hidden="1" customHeight="1"/>
    <row r="933" ht="15.75" hidden="1" customHeight="1"/>
    <row r="934" ht="15.75" hidden="1" customHeight="1"/>
    <row r="935" ht="15.75" hidden="1" customHeight="1"/>
    <row r="936" ht="15.75" hidden="1" customHeight="1"/>
    <row r="937" ht="15.75" hidden="1" customHeight="1"/>
    <row r="938" ht="15.75" hidden="1" customHeight="1"/>
    <row r="939" ht="15.75" hidden="1" customHeight="1"/>
    <row r="940" ht="15.75" hidden="1" customHeight="1"/>
    <row r="941" ht="15.75" hidden="1" customHeight="1"/>
    <row r="942" ht="15.75" hidden="1" customHeight="1"/>
    <row r="943" ht="15.75" hidden="1" customHeight="1"/>
    <row r="944" ht="15.75" hidden="1" customHeight="1"/>
    <row r="945" ht="15.75" hidden="1" customHeight="1"/>
    <row r="946" ht="15.75" hidden="1" customHeight="1"/>
    <row r="947" ht="15.75" hidden="1" customHeight="1"/>
    <row r="948" ht="15.75" hidden="1" customHeight="1"/>
    <row r="949" ht="15.75" hidden="1" customHeight="1"/>
    <row r="950" ht="15.75" hidden="1" customHeight="1"/>
    <row r="951" ht="15.75" hidden="1" customHeight="1"/>
    <row r="952" ht="15.75" hidden="1" customHeight="1"/>
    <row r="953" ht="15.75" hidden="1" customHeight="1"/>
    <row r="954" ht="15.75" hidden="1" customHeight="1"/>
    <row r="955" ht="15.75" hidden="1" customHeight="1"/>
    <row r="956" ht="15.75" hidden="1" customHeight="1"/>
    <row r="957" ht="15.75" hidden="1" customHeight="1"/>
    <row r="958" ht="15.75" hidden="1" customHeight="1"/>
    <row r="959" ht="15.75" hidden="1" customHeight="1"/>
    <row r="960" ht="15.75" hidden="1" customHeight="1"/>
    <row r="961" ht="15.75" hidden="1" customHeight="1"/>
    <row r="962" ht="15.75" hidden="1" customHeight="1"/>
    <row r="963" ht="15.75" hidden="1" customHeight="1"/>
    <row r="964" ht="15.75" hidden="1" customHeight="1"/>
    <row r="965" ht="15.75" hidden="1" customHeight="1"/>
    <row r="966" ht="15.75" hidden="1" customHeight="1"/>
    <row r="967" ht="15.75" hidden="1" customHeight="1"/>
    <row r="968" ht="15.75" hidden="1" customHeight="1"/>
    <row r="969" ht="15.75" hidden="1" customHeight="1"/>
    <row r="970" ht="15.75" hidden="1" customHeight="1"/>
    <row r="971" ht="15.75" hidden="1" customHeight="1"/>
    <row r="972" ht="15.75" hidden="1" customHeight="1"/>
    <row r="973" ht="15.75" hidden="1" customHeight="1"/>
    <row r="974" ht="15.75" hidden="1" customHeight="1"/>
    <row r="975" ht="15.75" hidden="1" customHeight="1"/>
    <row r="976" ht="15.75" hidden="1" customHeight="1"/>
    <row r="977" ht="15.75" hidden="1" customHeight="1"/>
    <row r="978" ht="15.75" hidden="1" customHeight="1"/>
    <row r="979" ht="15.75" hidden="1" customHeight="1"/>
    <row r="980" ht="15.75" hidden="1" customHeight="1"/>
    <row r="981" ht="15.75" hidden="1" customHeight="1"/>
    <row r="982" ht="15.75" hidden="1" customHeight="1"/>
    <row r="983" ht="15.75" hidden="1" customHeight="1"/>
    <row r="984" ht="15.75" hidden="1" customHeight="1"/>
    <row r="985" ht="15.75" hidden="1" customHeight="1"/>
    <row r="986" ht="15.75" hidden="1" customHeight="1"/>
    <row r="987" ht="15.75" hidden="1" customHeight="1"/>
    <row r="988" ht="15.75" hidden="1" customHeight="1"/>
    <row r="989" ht="15.75" hidden="1" customHeight="1"/>
    <row r="990" ht="15.75" hidden="1" customHeight="1"/>
    <row r="991" ht="15.75" hidden="1" customHeight="1"/>
    <row r="992" ht="15.75" hidden="1" customHeight="1"/>
    <row r="993" ht="15.75" hidden="1" customHeight="1"/>
    <row r="994" ht="15.75" hidden="1" customHeight="1"/>
    <row r="995" ht="15.75" hidden="1" customHeight="1"/>
    <row r="996" ht="15.75" hidden="1" customHeight="1"/>
    <row r="997" ht="15.75" hidden="1" customHeight="1"/>
    <row r="998" ht="15.75" hidden="1" customHeight="1"/>
    <row r="999" ht="15.75" hidden="1" customHeight="1"/>
    <row r="1000" ht="15.75" hidden="1" customHeight="1"/>
  </sheetData>
  <autoFilter ref="$A$1:$Z$1000">
    <filterColumn colId="3">
      <filters blank="1">
        <filter val="TRUE"/>
      </filters>
    </filterColumn>
    <filterColumn colId="4">
      <filters>
        <filter val="Downregulated"/>
        <filter val="Upregulated"/>
      </filters>
    </filterColumn>
    <sortState ref="A1:Z1000">
      <sortCondition ref="C1:C1000"/>
    </sortState>
  </autoFil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8.75"/>
    <col customWidth="1" min="2" max="2" width="13.38"/>
    <col customWidth="1" min="3" max="4" width="12.63"/>
    <col customWidth="1" min="5" max="5" width="38.75"/>
    <col customWidth="1" min="6" max="6" width="12.63"/>
  </cols>
  <sheetData>
    <row r="1" ht="15.75" customHeight="1">
      <c r="A1" s="50" t="s">
        <v>588</v>
      </c>
      <c r="F1" s="50" t="s">
        <v>589</v>
      </c>
      <c r="G1" s="50" t="s">
        <v>588</v>
      </c>
    </row>
    <row r="2" ht="15.75" customHeight="1">
      <c r="E2" s="50" t="s">
        <v>590</v>
      </c>
      <c r="F2" s="50">
        <v>32.0</v>
      </c>
      <c r="G2" s="50">
        <f t="shared" ref="G2:G9" si="1">B5</f>
        <v>36</v>
      </c>
    </row>
    <row r="3" ht="15.75" customHeight="1">
      <c r="A3" s="50" t="s">
        <v>591</v>
      </c>
      <c r="B3" s="50" t="s">
        <v>592</v>
      </c>
      <c r="E3" s="50" t="s">
        <v>593</v>
      </c>
      <c r="F3" s="50">
        <v>43.0</v>
      </c>
      <c r="G3" s="50">
        <f t="shared" si="1"/>
        <v>34</v>
      </c>
    </row>
    <row r="4" ht="15.75" customHeight="1">
      <c r="D4" s="51"/>
      <c r="E4" s="50" t="s">
        <v>594</v>
      </c>
      <c r="F4" s="50">
        <v>36.0</v>
      </c>
      <c r="G4" s="50">
        <f t="shared" si="1"/>
        <v>37</v>
      </c>
    </row>
    <row r="5" ht="15.75" customHeight="1">
      <c r="A5" s="50" t="s">
        <v>590</v>
      </c>
      <c r="B5" s="50">
        <v>36.0</v>
      </c>
      <c r="D5" s="51"/>
      <c r="E5" s="50" t="s">
        <v>595</v>
      </c>
      <c r="F5" s="50">
        <v>13.0</v>
      </c>
      <c r="G5" s="50">
        <f t="shared" si="1"/>
        <v>15</v>
      </c>
    </row>
    <row r="6" ht="15.75" customHeight="1">
      <c r="A6" s="50" t="s">
        <v>593</v>
      </c>
      <c r="B6" s="50">
        <v>34.0</v>
      </c>
      <c r="D6" s="51"/>
      <c r="E6" s="50" t="s">
        <v>596</v>
      </c>
      <c r="F6" s="50">
        <v>9.0</v>
      </c>
      <c r="G6" s="50">
        <f t="shared" si="1"/>
        <v>10</v>
      </c>
    </row>
    <row r="7" ht="15.75" customHeight="1">
      <c r="A7" s="50" t="s">
        <v>594</v>
      </c>
      <c r="B7" s="50">
        <v>37.0</v>
      </c>
      <c r="D7" s="51"/>
      <c r="E7" s="50" t="s">
        <v>597</v>
      </c>
      <c r="F7" s="50">
        <v>17.0</v>
      </c>
      <c r="G7" s="50">
        <f t="shared" si="1"/>
        <v>15</v>
      </c>
    </row>
    <row r="8" ht="15.75" customHeight="1">
      <c r="A8" s="50" t="s">
        <v>595</v>
      </c>
      <c r="B8" s="50">
        <v>15.0</v>
      </c>
      <c r="D8" s="51"/>
      <c r="E8" s="50" t="s">
        <v>598</v>
      </c>
      <c r="F8" s="50">
        <v>12.0</v>
      </c>
      <c r="G8" s="50">
        <f t="shared" si="1"/>
        <v>14</v>
      </c>
    </row>
    <row r="9" ht="15.75" customHeight="1">
      <c r="A9" s="50" t="s">
        <v>596</v>
      </c>
      <c r="B9" s="50">
        <v>10.0</v>
      </c>
      <c r="D9" s="51"/>
      <c r="E9" s="50" t="s">
        <v>599</v>
      </c>
      <c r="F9" s="50">
        <v>0.0</v>
      </c>
      <c r="G9" s="50">
        <f t="shared" si="1"/>
        <v>11</v>
      </c>
    </row>
    <row r="10" ht="15.75" customHeight="1">
      <c r="A10" s="50" t="s">
        <v>597</v>
      </c>
      <c r="B10" s="50">
        <v>15.0</v>
      </c>
      <c r="D10" s="51"/>
    </row>
    <row r="11" ht="15.75" customHeight="1">
      <c r="A11" s="50" t="s">
        <v>598</v>
      </c>
      <c r="B11" s="50">
        <v>14.0</v>
      </c>
      <c r="D11" s="51"/>
    </row>
    <row r="12" ht="15.75" customHeight="1">
      <c r="A12" s="50" t="s">
        <v>599</v>
      </c>
      <c r="B12" s="50">
        <v>11.0</v>
      </c>
      <c r="D12" s="51"/>
    </row>
    <row r="13" ht="15.75" customHeight="1">
      <c r="D13" s="51"/>
    </row>
    <row r="14" ht="15.75" customHeight="1">
      <c r="D14" s="51"/>
    </row>
    <row r="15" ht="15.75" customHeight="1">
      <c r="D15" s="51"/>
    </row>
    <row r="16" ht="15.75" customHeight="1">
      <c r="A16" s="50" t="s">
        <v>589</v>
      </c>
      <c r="D16" s="51"/>
    </row>
    <row r="17" ht="15.75" customHeight="1">
      <c r="D17" s="51"/>
    </row>
    <row r="18" ht="15.75" customHeight="1">
      <c r="A18" s="50" t="s">
        <v>591</v>
      </c>
      <c r="B18" s="50" t="s">
        <v>592</v>
      </c>
      <c r="D18" s="51"/>
    </row>
    <row r="19" ht="15.75" customHeight="1">
      <c r="A19" s="50" t="s">
        <v>593</v>
      </c>
      <c r="B19" s="50">
        <v>43.0</v>
      </c>
      <c r="D19" s="51"/>
    </row>
    <row r="20" ht="15.75" customHeight="1">
      <c r="A20" s="50" t="s">
        <v>590</v>
      </c>
      <c r="B20" s="50">
        <v>32.0</v>
      </c>
      <c r="D20" s="51"/>
    </row>
    <row r="21" ht="15.75" customHeight="1">
      <c r="A21" s="50" t="s">
        <v>594</v>
      </c>
      <c r="B21" s="50">
        <v>36.0</v>
      </c>
    </row>
    <row r="22" ht="15.75" customHeight="1">
      <c r="A22" s="50" t="s">
        <v>597</v>
      </c>
      <c r="B22" s="50">
        <v>17.0</v>
      </c>
    </row>
    <row r="23" ht="15.75" customHeight="1">
      <c r="A23" s="50" t="s">
        <v>595</v>
      </c>
      <c r="B23" s="50">
        <v>13.0</v>
      </c>
    </row>
    <row r="24" ht="15.75" customHeight="1">
      <c r="A24" s="50" t="s">
        <v>600</v>
      </c>
      <c r="B24" s="50">
        <v>15.0</v>
      </c>
    </row>
    <row r="25" ht="15.75" customHeight="1">
      <c r="A25" s="50" t="s">
        <v>596</v>
      </c>
      <c r="B25" s="50">
        <v>9.0</v>
      </c>
    </row>
    <row r="26" ht="15.75" customHeight="1">
      <c r="A26" s="50" t="s">
        <v>601</v>
      </c>
      <c r="B26" s="50">
        <v>12.0</v>
      </c>
    </row>
    <row r="27" ht="15.75" customHeight="1">
      <c r="A27" s="50" t="s">
        <v>598</v>
      </c>
      <c r="B27" s="50">
        <v>12.0</v>
      </c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50" t="s">
        <v>602</v>
      </c>
      <c r="B1" s="50" t="s">
        <v>34</v>
      </c>
      <c r="C1" s="50" t="s">
        <v>3</v>
      </c>
      <c r="D1" s="50" t="s">
        <v>35</v>
      </c>
      <c r="E1" s="50" t="s">
        <v>36</v>
      </c>
      <c r="F1" s="14"/>
    </row>
    <row r="2" ht="15.75" customHeight="1">
      <c r="A2" s="50" t="s">
        <v>603</v>
      </c>
      <c r="B2" s="50">
        <v>0.635273452404809</v>
      </c>
      <c r="C2" s="50">
        <v>-1.06948568291718</v>
      </c>
      <c r="D2" s="50" t="b">
        <f t="shared" ref="D2:D368" si="1">C2&lt;0</f>
        <v>1</v>
      </c>
      <c r="E2" s="50" t="str">
        <f t="shared" ref="E2:E368" si="2">IF(B2 &lt;= 0, "Downregulated", "Upregulated")
</f>
        <v>Upregulated</v>
      </c>
      <c r="F2" s="14"/>
    </row>
    <row r="3" ht="15.75" customHeight="1">
      <c r="A3" s="50" t="s">
        <v>604</v>
      </c>
      <c r="B3" s="50">
        <v>0.565122578054005</v>
      </c>
      <c r="C3" s="50">
        <v>-0.944223531574415</v>
      </c>
      <c r="D3" s="50" t="b">
        <f t="shared" si="1"/>
        <v>1</v>
      </c>
      <c r="E3" s="50" t="str">
        <f t="shared" si="2"/>
        <v>Upregulated</v>
      </c>
      <c r="F3" s="14"/>
    </row>
    <row r="4" ht="15.75" customHeight="1">
      <c r="A4" s="50" t="s">
        <v>605</v>
      </c>
      <c r="B4" s="50">
        <v>0.489058253441293</v>
      </c>
      <c r="C4" s="50">
        <v>-0.907850971157991</v>
      </c>
      <c r="D4" s="50" t="b">
        <f t="shared" si="1"/>
        <v>1</v>
      </c>
      <c r="E4" s="50" t="str">
        <f t="shared" si="2"/>
        <v>Upregulated</v>
      </c>
      <c r="F4" s="52"/>
    </row>
    <row r="5" ht="15.75" customHeight="1">
      <c r="A5" s="50" t="s">
        <v>606</v>
      </c>
      <c r="B5" s="50">
        <v>-0.535914970968408</v>
      </c>
      <c r="C5" s="50">
        <v>-0.811404270650378</v>
      </c>
      <c r="D5" s="50" t="b">
        <f t="shared" si="1"/>
        <v>1</v>
      </c>
      <c r="E5" s="50" t="str">
        <f t="shared" si="2"/>
        <v>Downregulated</v>
      </c>
      <c r="F5" s="14"/>
    </row>
    <row r="6" ht="15.75" customHeight="1">
      <c r="A6" s="50" t="s">
        <v>607</v>
      </c>
      <c r="B6" s="50">
        <v>0.549097796861889</v>
      </c>
      <c r="C6" s="50">
        <v>-0.758104778264588</v>
      </c>
      <c r="D6" s="50" t="b">
        <f t="shared" si="1"/>
        <v>1</v>
      </c>
      <c r="E6" s="50" t="str">
        <f t="shared" si="2"/>
        <v>Upregulated</v>
      </c>
      <c r="F6" s="14"/>
    </row>
    <row r="7" ht="15.75" customHeight="1">
      <c r="A7" s="50" t="s">
        <v>608</v>
      </c>
      <c r="B7" s="50">
        <v>-0.401618094564323</v>
      </c>
      <c r="C7" s="50">
        <v>-0.694653001614845</v>
      </c>
      <c r="D7" s="50" t="b">
        <f t="shared" si="1"/>
        <v>1</v>
      </c>
      <c r="E7" s="50" t="str">
        <f t="shared" si="2"/>
        <v>Downregulated</v>
      </c>
      <c r="F7" s="14"/>
    </row>
    <row r="8" ht="15.75" customHeight="1">
      <c r="A8" s="50" t="s">
        <v>609</v>
      </c>
      <c r="B8" s="50">
        <v>0.309720615038218</v>
      </c>
      <c r="C8" s="50">
        <v>-0.692214905393889</v>
      </c>
      <c r="D8" s="50" t="b">
        <f t="shared" si="1"/>
        <v>1</v>
      </c>
      <c r="E8" s="50" t="str">
        <f t="shared" si="2"/>
        <v>Upregulated</v>
      </c>
      <c r="F8" s="14"/>
    </row>
    <row r="9" ht="15.75" customHeight="1">
      <c r="A9" s="50" t="s">
        <v>610</v>
      </c>
      <c r="B9" s="50">
        <v>0.239657998430219</v>
      </c>
      <c r="C9" s="50">
        <v>-0.674348433086926</v>
      </c>
      <c r="D9" s="50" t="b">
        <f t="shared" si="1"/>
        <v>1</v>
      </c>
      <c r="E9" s="50" t="str">
        <f t="shared" si="2"/>
        <v>Upregulated</v>
      </c>
      <c r="F9" s="14"/>
    </row>
    <row r="10" ht="15.75" customHeight="1">
      <c r="A10" s="50" t="s">
        <v>611</v>
      </c>
      <c r="B10" s="50">
        <v>0.367522067117325</v>
      </c>
      <c r="C10" s="50">
        <v>-0.600744372173217</v>
      </c>
      <c r="D10" s="50" t="b">
        <f t="shared" si="1"/>
        <v>1</v>
      </c>
      <c r="E10" s="50" t="str">
        <f t="shared" si="2"/>
        <v>Upregulated</v>
      </c>
      <c r="F10" s="14"/>
    </row>
    <row r="11" ht="15.75" customHeight="1">
      <c r="A11" s="50" t="s">
        <v>612</v>
      </c>
      <c r="B11" s="50">
        <v>-0.586744839574672</v>
      </c>
      <c r="C11" s="50">
        <v>-0.585515945777281</v>
      </c>
      <c r="D11" s="50" t="b">
        <f t="shared" si="1"/>
        <v>1</v>
      </c>
      <c r="E11" s="50" t="str">
        <f t="shared" si="2"/>
        <v>Downregulated</v>
      </c>
      <c r="F11" s="14"/>
    </row>
    <row r="12" ht="15.75" customHeight="1">
      <c r="A12" s="50" t="s">
        <v>613</v>
      </c>
      <c r="B12" s="50">
        <v>0.341758756610823</v>
      </c>
      <c r="C12" s="50">
        <v>-0.557597164051394</v>
      </c>
      <c r="D12" s="50" t="b">
        <f t="shared" si="1"/>
        <v>1</v>
      </c>
      <c r="E12" s="50" t="str">
        <f t="shared" si="2"/>
        <v>Upregulated</v>
      </c>
      <c r="F12" s="14"/>
    </row>
    <row r="13" ht="15.75" customHeight="1">
      <c r="A13" s="50" t="s">
        <v>614</v>
      </c>
      <c r="B13" s="50">
        <v>-0.276037173287237</v>
      </c>
      <c r="C13" s="50">
        <v>-0.557597164051394</v>
      </c>
      <c r="D13" s="50" t="b">
        <f t="shared" si="1"/>
        <v>1</v>
      </c>
      <c r="E13" s="50" t="str">
        <f t="shared" si="2"/>
        <v>Downregulated</v>
      </c>
      <c r="F13" s="14"/>
    </row>
    <row r="14" ht="15.75" customHeight="1">
      <c r="A14" s="50" t="s">
        <v>615</v>
      </c>
      <c r="B14" s="50">
        <v>0.492177270662582</v>
      </c>
      <c r="C14" s="50">
        <v>-0.522064169127531</v>
      </c>
      <c r="D14" s="50" t="b">
        <f t="shared" si="1"/>
        <v>1</v>
      </c>
      <c r="E14" s="50" t="str">
        <f t="shared" si="2"/>
        <v>Upregulated</v>
      </c>
      <c r="F14" s="14"/>
    </row>
    <row r="15" ht="15.75" customHeight="1">
      <c r="A15" s="50" t="s">
        <v>616</v>
      </c>
      <c r="B15" s="50">
        <v>0.396478344463294</v>
      </c>
      <c r="C15" s="50">
        <v>-0.496683458467636</v>
      </c>
      <c r="D15" s="50" t="b">
        <f t="shared" si="1"/>
        <v>1</v>
      </c>
      <c r="E15" s="50" t="str">
        <f t="shared" si="2"/>
        <v>Upregulated</v>
      </c>
      <c r="F15" s="14"/>
    </row>
    <row r="16" ht="15.75" customHeight="1">
      <c r="A16" s="50" t="s">
        <v>617</v>
      </c>
      <c r="B16" s="50">
        <v>-0.5300697500309</v>
      </c>
      <c r="C16" s="50">
        <v>-0.491607316335652</v>
      </c>
      <c r="D16" s="50" t="b">
        <f t="shared" si="1"/>
        <v>1</v>
      </c>
      <c r="E16" s="50" t="str">
        <f t="shared" si="2"/>
        <v>Downregulated</v>
      </c>
      <c r="F16" s="14"/>
    </row>
    <row r="17" ht="15.75" customHeight="1">
      <c r="A17" s="50" t="s">
        <v>618</v>
      </c>
      <c r="B17" s="50">
        <v>0.473288013758914</v>
      </c>
      <c r="C17" s="50">
        <v>-0.42815553968591</v>
      </c>
      <c r="D17" s="50" t="b">
        <f t="shared" si="1"/>
        <v>1</v>
      </c>
      <c r="E17" s="50" t="str">
        <f t="shared" si="2"/>
        <v>Upregulated</v>
      </c>
      <c r="F17" s="14"/>
    </row>
    <row r="18" ht="15.75" customHeight="1">
      <c r="A18" s="50" t="s">
        <v>619</v>
      </c>
      <c r="B18" s="50">
        <v>0.450085637736483</v>
      </c>
      <c r="C18" s="50">
        <v>-0.42815553968591</v>
      </c>
      <c r="D18" s="50" t="b">
        <f t="shared" si="1"/>
        <v>1</v>
      </c>
      <c r="E18" s="50" t="str">
        <f t="shared" si="2"/>
        <v>Upregulated</v>
      </c>
      <c r="F18" s="14"/>
    </row>
    <row r="19" ht="15.75" customHeight="1">
      <c r="A19" s="50" t="s">
        <v>620</v>
      </c>
      <c r="B19" s="50">
        <v>-0.413161575174919</v>
      </c>
      <c r="C19" s="50">
        <v>-0.423079397553927</v>
      </c>
      <c r="D19" s="50" t="b">
        <f t="shared" si="1"/>
        <v>1</v>
      </c>
      <c r="E19" s="50" t="str">
        <f t="shared" si="2"/>
        <v>Downregulated</v>
      </c>
      <c r="F19" s="14"/>
    </row>
    <row r="20" ht="15.75" customHeight="1">
      <c r="A20" s="50" t="s">
        <v>621</v>
      </c>
      <c r="B20" s="50">
        <v>-0.534677179016863</v>
      </c>
      <c r="C20" s="50">
        <v>-0.420541326487942</v>
      </c>
      <c r="D20" s="50" t="b">
        <f t="shared" si="1"/>
        <v>1</v>
      </c>
      <c r="E20" s="50" t="str">
        <f t="shared" si="2"/>
        <v>Downregulated</v>
      </c>
      <c r="F20" s="14"/>
    </row>
    <row r="21" ht="15.75" customHeight="1">
      <c r="A21" s="50" t="s">
        <v>622</v>
      </c>
      <c r="B21" s="50">
        <v>-0.696051012200833</v>
      </c>
      <c r="C21" s="50">
        <v>-0.405312900091999</v>
      </c>
      <c r="D21" s="50" t="b">
        <f t="shared" si="1"/>
        <v>1</v>
      </c>
      <c r="E21" s="50" t="str">
        <f t="shared" si="2"/>
        <v>Downregulated</v>
      </c>
      <c r="F21" s="14"/>
    </row>
    <row r="22" ht="15.75" customHeight="1">
      <c r="A22" s="50" t="s">
        <v>623</v>
      </c>
      <c r="B22" s="50">
        <v>-0.579924753513426</v>
      </c>
      <c r="C22" s="50">
        <v>-0.395160615828039</v>
      </c>
      <c r="D22" s="50" t="b">
        <f t="shared" si="1"/>
        <v>1</v>
      </c>
      <c r="E22" s="50" t="str">
        <f t="shared" si="2"/>
        <v>Downregulated</v>
      </c>
      <c r="F22" s="14"/>
    </row>
    <row r="23" ht="15.75" customHeight="1">
      <c r="A23" s="50" t="s">
        <v>624</v>
      </c>
      <c r="B23" s="50">
        <v>0.411450763604606</v>
      </c>
      <c r="C23" s="50">
        <v>-0.395160615828039</v>
      </c>
      <c r="D23" s="50" t="b">
        <f t="shared" si="1"/>
        <v>1</v>
      </c>
      <c r="E23" s="50" t="str">
        <f t="shared" si="2"/>
        <v>Upregulated</v>
      </c>
      <c r="F23" s="14"/>
    </row>
    <row r="24" ht="15.75" customHeight="1">
      <c r="A24" s="50" t="s">
        <v>625</v>
      </c>
      <c r="B24" s="50">
        <v>0.552744842745998</v>
      </c>
      <c r="C24" s="50">
        <v>-0.390084473696063</v>
      </c>
      <c r="D24" s="50" t="b">
        <f t="shared" si="1"/>
        <v>1</v>
      </c>
      <c r="E24" s="50" t="str">
        <f t="shared" si="2"/>
        <v>Upregulated</v>
      </c>
      <c r="F24" s="14"/>
    </row>
    <row r="25" ht="15.75" customHeight="1">
      <c r="A25" s="50" t="s">
        <v>626</v>
      </c>
      <c r="B25" s="50">
        <v>-0.512812814312112</v>
      </c>
      <c r="C25" s="50">
        <v>-0.387546402630071</v>
      </c>
      <c r="D25" s="50" t="b">
        <f t="shared" si="1"/>
        <v>1</v>
      </c>
      <c r="E25" s="50" t="str">
        <f t="shared" si="2"/>
        <v>Downregulated</v>
      </c>
      <c r="F25" s="14"/>
    </row>
    <row r="26" ht="15.75" customHeight="1">
      <c r="A26" s="50" t="s">
        <v>627</v>
      </c>
      <c r="B26" s="50">
        <v>-0.38073470880448</v>
      </c>
      <c r="C26" s="50">
        <v>-0.369779905168144</v>
      </c>
      <c r="D26" s="50" t="b">
        <f t="shared" si="1"/>
        <v>1</v>
      </c>
      <c r="E26" s="50" t="str">
        <f t="shared" si="2"/>
        <v>Downregulated</v>
      </c>
      <c r="F26" s="14"/>
    </row>
    <row r="27" ht="15.75" customHeight="1">
      <c r="A27" s="50" t="s">
        <v>628</v>
      </c>
      <c r="B27" s="50">
        <v>0.213151654110859</v>
      </c>
      <c r="C27" s="50">
        <v>-0.369779905168144</v>
      </c>
      <c r="D27" s="50" t="b">
        <f t="shared" si="1"/>
        <v>1</v>
      </c>
      <c r="E27" s="50" t="str">
        <f t="shared" si="2"/>
        <v>Upregulated</v>
      </c>
      <c r="F27" s="14"/>
    </row>
    <row r="28" ht="15.75" customHeight="1">
      <c r="A28" s="50" t="s">
        <v>629</v>
      </c>
      <c r="B28" s="50">
        <v>0.573875346845053</v>
      </c>
      <c r="C28" s="50">
        <v>-0.352013407706216</v>
      </c>
      <c r="D28" s="50" t="b">
        <f t="shared" si="1"/>
        <v>1</v>
      </c>
      <c r="E28" s="50" t="str">
        <f t="shared" si="2"/>
        <v>Upregulated</v>
      </c>
      <c r="F28" s="14"/>
    </row>
    <row r="29" ht="15.75" customHeight="1">
      <c r="A29" s="50" t="s">
        <v>630</v>
      </c>
      <c r="B29" s="50">
        <v>0.421375993223888</v>
      </c>
      <c r="C29" s="50">
        <v>-0.348803684246171</v>
      </c>
      <c r="D29" s="50" t="b">
        <f t="shared" si="1"/>
        <v>1</v>
      </c>
      <c r="E29" s="50" t="str">
        <f t="shared" si="2"/>
        <v>Upregulated</v>
      </c>
      <c r="F29" s="14"/>
    </row>
    <row r="30" ht="15.75" customHeight="1">
      <c r="A30" s="50" t="s">
        <v>631</v>
      </c>
      <c r="B30" s="50">
        <v>0.738035978495842</v>
      </c>
      <c r="C30" s="50">
        <v>-0.346937265574233</v>
      </c>
      <c r="D30" s="50" t="b">
        <f t="shared" si="1"/>
        <v>1</v>
      </c>
      <c r="E30" s="50" t="str">
        <f t="shared" si="2"/>
        <v>Upregulated</v>
      </c>
      <c r="F30" s="14"/>
    </row>
    <row r="31" ht="15.75" customHeight="1">
      <c r="A31" s="50" t="s">
        <v>632</v>
      </c>
      <c r="B31" s="50">
        <v>-0.444198565325119</v>
      </c>
      <c r="C31" s="50">
        <v>-0.339323052376265</v>
      </c>
      <c r="D31" s="50" t="b">
        <f t="shared" si="1"/>
        <v>1</v>
      </c>
      <c r="E31" s="50" t="str">
        <f t="shared" si="2"/>
        <v>Downregulated</v>
      </c>
      <c r="F31" s="14"/>
    </row>
    <row r="32" ht="15.75" customHeight="1">
      <c r="A32" s="50" t="s">
        <v>633</v>
      </c>
      <c r="B32" s="50">
        <v>0.578905394210781</v>
      </c>
      <c r="C32" s="50">
        <v>-0.334246910244282</v>
      </c>
      <c r="D32" s="50" t="b">
        <f t="shared" si="1"/>
        <v>1</v>
      </c>
      <c r="E32" s="50" t="str">
        <f t="shared" si="2"/>
        <v>Upregulated</v>
      </c>
      <c r="F32" s="14"/>
    </row>
    <row r="33" ht="15.75" customHeight="1">
      <c r="A33" s="50" t="s">
        <v>634</v>
      </c>
      <c r="B33" s="50">
        <v>0.638777360152377</v>
      </c>
      <c r="C33" s="50">
        <v>-0.326632697046314</v>
      </c>
      <c r="D33" s="50" t="b">
        <f t="shared" si="1"/>
        <v>1</v>
      </c>
      <c r="E33" s="50" t="str">
        <f t="shared" si="2"/>
        <v>Upregulated</v>
      </c>
      <c r="F33" s="14"/>
    </row>
    <row r="34" ht="15.75" customHeight="1">
      <c r="A34" s="50" t="s">
        <v>635</v>
      </c>
      <c r="B34" s="50">
        <v>0.377638791348695</v>
      </c>
      <c r="C34" s="50">
        <v>-0.316480412782354</v>
      </c>
      <c r="D34" s="50" t="b">
        <f t="shared" si="1"/>
        <v>1</v>
      </c>
      <c r="E34" s="50" t="str">
        <f t="shared" si="2"/>
        <v>Upregulated</v>
      </c>
      <c r="F34" s="14"/>
    </row>
    <row r="35" ht="15.75" customHeight="1">
      <c r="A35" s="50" t="s">
        <v>636</v>
      </c>
      <c r="B35" s="50">
        <v>-0.792867646302815</v>
      </c>
      <c r="C35" s="50">
        <v>-0.313942341716369</v>
      </c>
      <c r="D35" s="50" t="b">
        <f t="shared" si="1"/>
        <v>1</v>
      </c>
      <c r="E35" s="50" t="str">
        <f t="shared" si="2"/>
        <v>Downregulated</v>
      </c>
      <c r="F35" s="14"/>
    </row>
    <row r="36" ht="15.75" customHeight="1">
      <c r="A36" s="50" t="s">
        <v>637</v>
      </c>
      <c r="B36" s="50">
        <v>0.709205052447266</v>
      </c>
      <c r="C36" s="50">
        <v>-0.306328128518394</v>
      </c>
      <c r="D36" s="50" t="b">
        <f t="shared" si="1"/>
        <v>1</v>
      </c>
      <c r="E36" s="50" t="str">
        <f t="shared" si="2"/>
        <v>Upregulated</v>
      </c>
      <c r="F36" s="14"/>
    </row>
    <row r="37" ht="15.75" customHeight="1">
      <c r="A37" s="50" t="s">
        <v>638</v>
      </c>
      <c r="B37" s="50">
        <v>0.57496661750539</v>
      </c>
      <c r="C37" s="50">
        <v>-0.306328128518394</v>
      </c>
      <c r="D37" s="50" t="b">
        <f t="shared" si="1"/>
        <v>1</v>
      </c>
      <c r="E37" s="50" t="str">
        <f t="shared" si="2"/>
        <v>Upregulated</v>
      </c>
      <c r="F37" s="14"/>
    </row>
    <row r="38" ht="15.75" customHeight="1">
      <c r="A38" s="50" t="s">
        <v>639</v>
      </c>
      <c r="B38" s="50">
        <v>-0.451884690840594</v>
      </c>
      <c r="C38" s="50">
        <v>-0.306328128518394</v>
      </c>
      <c r="D38" s="50" t="b">
        <f t="shared" si="1"/>
        <v>1</v>
      </c>
      <c r="E38" s="50" t="str">
        <f t="shared" si="2"/>
        <v>Downregulated</v>
      </c>
      <c r="F38" s="14"/>
    </row>
    <row r="39" ht="15.75" customHeight="1">
      <c r="A39" s="50" t="s">
        <v>640</v>
      </c>
      <c r="B39" s="50">
        <v>-0.199010535543174</v>
      </c>
      <c r="C39" s="50">
        <v>-0.298713915320426</v>
      </c>
      <c r="D39" s="50" t="b">
        <f t="shared" si="1"/>
        <v>1</v>
      </c>
      <c r="E39" s="50" t="str">
        <f t="shared" si="2"/>
        <v>Downregulated</v>
      </c>
      <c r="F39" s="14"/>
    </row>
    <row r="40" ht="15.75" customHeight="1">
      <c r="A40" s="50" t="s">
        <v>641</v>
      </c>
      <c r="B40" s="50">
        <v>-0.249756160287493</v>
      </c>
      <c r="C40" s="50">
        <v>-0.298713915320426</v>
      </c>
      <c r="D40" s="50" t="b">
        <f t="shared" si="1"/>
        <v>1</v>
      </c>
      <c r="E40" s="50" t="str">
        <f t="shared" si="2"/>
        <v>Downregulated</v>
      </c>
      <c r="F40" s="14"/>
    </row>
    <row r="41" ht="15.75" customHeight="1">
      <c r="A41" s="50" t="s">
        <v>642</v>
      </c>
      <c r="B41" s="50">
        <v>-0.519192703912384</v>
      </c>
      <c r="C41" s="50">
        <v>-0.295772719879281</v>
      </c>
      <c r="D41" s="50" t="b">
        <f t="shared" si="1"/>
        <v>1</v>
      </c>
      <c r="E41" s="50" t="str">
        <f t="shared" si="2"/>
        <v>Downregulated</v>
      </c>
      <c r="F41" s="14"/>
    </row>
    <row r="42" ht="15.75" customHeight="1">
      <c r="A42" s="50" t="s">
        <v>643</v>
      </c>
      <c r="B42" s="50">
        <v>-0.832031830319116</v>
      </c>
      <c r="C42" s="50">
        <v>-0.291099702122458</v>
      </c>
      <c r="D42" s="50" t="b">
        <f t="shared" si="1"/>
        <v>1</v>
      </c>
      <c r="E42" s="50" t="str">
        <f t="shared" si="2"/>
        <v>Downregulated</v>
      </c>
      <c r="F42" s="14"/>
    </row>
    <row r="43" ht="15.75" customHeight="1">
      <c r="A43" s="50" t="s">
        <v>644</v>
      </c>
      <c r="B43" s="50">
        <v>0.473040965959408</v>
      </c>
      <c r="C43" s="50">
        <v>-0.288561631056467</v>
      </c>
      <c r="D43" s="50" t="b">
        <f t="shared" si="1"/>
        <v>1</v>
      </c>
      <c r="E43" s="50" t="str">
        <f t="shared" si="2"/>
        <v>Upregulated</v>
      </c>
      <c r="F43" s="14"/>
    </row>
    <row r="44" ht="15.75" customHeight="1">
      <c r="A44" s="50" t="s">
        <v>645</v>
      </c>
      <c r="B44" s="50">
        <v>0.292512913426706</v>
      </c>
      <c r="C44" s="50">
        <v>-0.286023559990475</v>
      </c>
      <c r="D44" s="50" t="b">
        <f t="shared" si="1"/>
        <v>1</v>
      </c>
      <c r="E44" s="50" t="str">
        <f t="shared" si="2"/>
        <v>Upregulated</v>
      </c>
      <c r="F44" s="14"/>
    </row>
    <row r="45" ht="15.75" customHeight="1">
      <c r="A45" s="50" t="s">
        <v>646</v>
      </c>
      <c r="B45" s="50">
        <v>-0.314457908613405</v>
      </c>
      <c r="C45" s="50">
        <v>-0.286023559990475</v>
      </c>
      <c r="D45" s="50" t="b">
        <f t="shared" si="1"/>
        <v>1</v>
      </c>
      <c r="E45" s="50" t="str">
        <f t="shared" si="2"/>
        <v>Downregulated</v>
      </c>
      <c r="F45" s="14"/>
    </row>
    <row r="46" ht="15.75" customHeight="1">
      <c r="A46" s="50" t="s">
        <v>647</v>
      </c>
      <c r="B46" s="50">
        <v>0.366279234613</v>
      </c>
      <c r="C46" s="50">
        <v>-0.28348548892449</v>
      </c>
      <c r="D46" s="50" t="b">
        <f t="shared" si="1"/>
        <v>1</v>
      </c>
      <c r="E46" s="50" t="str">
        <f t="shared" si="2"/>
        <v>Upregulated</v>
      </c>
      <c r="F46" s="14"/>
    </row>
    <row r="47" ht="15.75" customHeight="1">
      <c r="A47" s="50" t="s">
        <v>648</v>
      </c>
      <c r="B47" s="50">
        <v>0.329678837819149</v>
      </c>
      <c r="C47" s="50">
        <v>-0.28348548892449</v>
      </c>
      <c r="D47" s="50" t="b">
        <f t="shared" si="1"/>
        <v>1</v>
      </c>
      <c r="E47" s="50" t="str">
        <f t="shared" si="2"/>
        <v>Upregulated</v>
      </c>
      <c r="F47" s="14"/>
    </row>
    <row r="48" ht="15.75" customHeight="1">
      <c r="A48" s="50" t="s">
        <v>649</v>
      </c>
      <c r="B48" s="50">
        <v>0.806954884334738</v>
      </c>
      <c r="C48" s="50">
        <v>-0.280947417858499</v>
      </c>
      <c r="D48" s="50" t="b">
        <f t="shared" si="1"/>
        <v>1</v>
      </c>
      <c r="E48" s="50" t="str">
        <f t="shared" si="2"/>
        <v>Upregulated</v>
      </c>
      <c r="F48" s="14"/>
    </row>
    <row r="49" ht="15.75" customHeight="1">
      <c r="A49" s="50" t="s">
        <v>650</v>
      </c>
      <c r="B49" s="50">
        <v>0.480544960549825</v>
      </c>
      <c r="C49" s="50">
        <v>-0.280947417858499</v>
      </c>
      <c r="D49" s="50" t="b">
        <f t="shared" si="1"/>
        <v>1</v>
      </c>
      <c r="E49" s="50" t="str">
        <f t="shared" si="2"/>
        <v>Upregulated</v>
      </c>
      <c r="F49" s="14"/>
    </row>
    <row r="50" ht="15.75" customHeight="1">
      <c r="A50" s="50" t="s">
        <v>651</v>
      </c>
      <c r="B50" s="50">
        <v>0.435200318570887</v>
      </c>
      <c r="C50" s="50">
        <v>-0.280947417858499</v>
      </c>
      <c r="D50" s="50" t="b">
        <f t="shared" si="1"/>
        <v>1</v>
      </c>
      <c r="E50" s="50" t="str">
        <f t="shared" si="2"/>
        <v>Upregulated</v>
      </c>
      <c r="F50" s="14"/>
    </row>
    <row r="51" ht="15.75" customHeight="1">
      <c r="A51" s="50" t="s">
        <v>652</v>
      </c>
      <c r="B51" s="50">
        <v>-0.525012615999856</v>
      </c>
      <c r="C51" s="50">
        <v>-0.280947417858499</v>
      </c>
      <c r="D51" s="50" t="b">
        <f t="shared" si="1"/>
        <v>1</v>
      </c>
      <c r="E51" s="50" t="str">
        <f t="shared" si="2"/>
        <v>Downregulated</v>
      </c>
      <c r="F51" s="14"/>
    </row>
    <row r="52" ht="15.75" customHeight="1">
      <c r="A52" s="50" t="s">
        <v>653</v>
      </c>
      <c r="B52" s="50">
        <v>0.28219152644029</v>
      </c>
      <c r="C52" s="50">
        <v>-0.280947417858499</v>
      </c>
      <c r="D52" s="50" t="b">
        <f t="shared" si="1"/>
        <v>1</v>
      </c>
      <c r="E52" s="50" t="str">
        <f t="shared" si="2"/>
        <v>Upregulated</v>
      </c>
      <c r="F52" s="14"/>
    </row>
    <row r="53" ht="15.75" customHeight="1">
      <c r="A53" s="50" t="s">
        <v>654</v>
      </c>
      <c r="B53" s="50">
        <v>-0.173925757395666</v>
      </c>
      <c r="C53" s="50">
        <v>-0.278409346792507</v>
      </c>
      <c r="D53" s="50" t="b">
        <f t="shared" si="1"/>
        <v>1</v>
      </c>
      <c r="E53" s="50" t="str">
        <f t="shared" si="2"/>
        <v>Downregulated</v>
      </c>
      <c r="F53" s="14"/>
    </row>
    <row r="54" ht="15.75" customHeight="1">
      <c r="A54" s="50" t="s">
        <v>655</v>
      </c>
      <c r="B54" s="50">
        <v>0.384166525254723</v>
      </c>
      <c r="C54" s="50">
        <v>-0.273333204660531</v>
      </c>
      <c r="D54" s="50" t="b">
        <f t="shared" si="1"/>
        <v>1</v>
      </c>
      <c r="E54" s="50" t="str">
        <f t="shared" si="2"/>
        <v>Upregulated</v>
      </c>
      <c r="F54" s="14"/>
    </row>
    <row r="55" ht="15.75" customHeight="1">
      <c r="A55" s="50" t="s">
        <v>656</v>
      </c>
      <c r="B55" s="50">
        <v>-0.526939629523761</v>
      </c>
      <c r="C55" s="50">
        <v>-0.265718991462556</v>
      </c>
      <c r="D55" s="50" t="b">
        <f t="shared" si="1"/>
        <v>1</v>
      </c>
      <c r="E55" s="50" t="str">
        <f t="shared" si="2"/>
        <v>Downregulated</v>
      </c>
      <c r="F55" s="14"/>
    </row>
    <row r="56" ht="15.75" customHeight="1">
      <c r="A56" s="50" t="s">
        <v>657</v>
      </c>
      <c r="B56" s="50">
        <v>-0.529419071994061</v>
      </c>
      <c r="C56" s="50">
        <v>-0.263180920396571</v>
      </c>
      <c r="D56" s="50" t="b">
        <f t="shared" si="1"/>
        <v>1</v>
      </c>
      <c r="E56" s="50" t="str">
        <f t="shared" si="2"/>
        <v>Downregulated</v>
      </c>
      <c r="F56" s="14"/>
    </row>
    <row r="57" ht="15.75" customHeight="1">
      <c r="A57" s="50" t="s">
        <v>658</v>
      </c>
      <c r="B57" s="50">
        <v>0.449871359252461</v>
      </c>
      <c r="C57" s="50">
        <v>-0.25049056506662</v>
      </c>
      <c r="D57" s="50" t="b">
        <f t="shared" si="1"/>
        <v>1</v>
      </c>
      <c r="E57" s="50" t="str">
        <f t="shared" si="2"/>
        <v>Upregulated</v>
      </c>
      <c r="F57" s="14"/>
    </row>
    <row r="58" ht="15.75" customHeight="1">
      <c r="A58" s="50" t="s">
        <v>659</v>
      </c>
      <c r="B58" s="50">
        <v>0.361308598826848</v>
      </c>
      <c r="C58" s="50">
        <v>-0.242876351868652</v>
      </c>
      <c r="D58" s="50" t="b">
        <f t="shared" si="1"/>
        <v>1</v>
      </c>
      <c r="E58" s="50" t="str">
        <f t="shared" si="2"/>
        <v>Upregulated</v>
      </c>
      <c r="F58" s="14"/>
    </row>
    <row r="59" ht="15.75" customHeight="1">
      <c r="A59" s="50" t="s">
        <v>660</v>
      </c>
      <c r="B59" s="50">
        <v>-0.378532604170149</v>
      </c>
      <c r="C59" s="50">
        <v>-0.235262138670684</v>
      </c>
      <c r="D59" s="50" t="b">
        <f t="shared" si="1"/>
        <v>1</v>
      </c>
      <c r="E59" s="50" t="str">
        <f t="shared" si="2"/>
        <v>Downregulated</v>
      </c>
      <c r="F59" s="14"/>
    </row>
    <row r="60" ht="15.75" customHeight="1">
      <c r="A60" s="50" t="s">
        <v>661</v>
      </c>
      <c r="B60" s="50">
        <v>0.219406886753198</v>
      </c>
      <c r="C60" s="50">
        <v>-0.235262138670684</v>
      </c>
      <c r="D60" s="50" t="b">
        <f t="shared" si="1"/>
        <v>1</v>
      </c>
      <c r="E60" s="50" t="str">
        <f t="shared" si="2"/>
        <v>Upregulated</v>
      </c>
      <c r="F60" s="14"/>
    </row>
    <row r="61" ht="15.75" customHeight="1">
      <c r="A61" s="50" t="s">
        <v>662</v>
      </c>
      <c r="B61" s="50">
        <v>0.269629944850492</v>
      </c>
      <c r="C61" s="50">
        <v>-0.235262138670684</v>
      </c>
      <c r="D61" s="50" t="b">
        <f t="shared" si="1"/>
        <v>1</v>
      </c>
      <c r="E61" s="50" t="str">
        <f t="shared" si="2"/>
        <v>Upregulated</v>
      </c>
      <c r="F61" s="14"/>
    </row>
    <row r="62" ht="15.75" customHeight="1">
      <c r="A62" s="50" t="s">
        <v>663</v>
      </c>
      <c r="B62" s="50">
        <v>-0.263832152197062</v>
      </c>
      <c r="C62" s="50">
        <v>-0.232724067604692</v>
      </c>
      <c r="D62" s="50" t="b">
        <f t="shared" si="1"/>
        <v>1</v>
      </c>
      <c r="E62" s="50" t="str">
        <f t="shared" si="2"/>
        <v>Downregulated</v>
      </c>
      <c r="F62" s="14"/>
    </row>
    <row r="63" ht="15.75" customHeight="1">
      <c r="A63" s="50" t="s">
        <v>664</v>
      </c>
      <c r="B63" s="50">
        <v>0.505386684081087</v>
      </c>
      <c r="C63" s="50">
        <v>-0.232724067604692</v>
      </c>
      <c r="D63" s="50" t="b">
        <f t="shared" si="1"/>
        <v>1</v>
      </c>
      <c r="E63" s="50" t="str">
        <f t="shared" si="2"/>
        <v>Upregulated</v>
      </c>
      <c r="F63" s="14"/>
    </row>
    <row r="64" ht="15.75" customHeight="1">
      <c r="A64" s="50" t="s">
        <v>665</v>
      </c>
      <c r="B64" s="50">
        <v>0.502093360285525</v>
      </c>
      <c r="C64" s="50">
        <v>-0.232724067604692</v>
      </c>
      <c r="D64" s="50" t="b">
        <f t="shared" si="1"/>
        <v>1</v>
      </c>
      <c r="E64" s="50" t="str">
        <f t="shared" si="2"/>
        <v>Upregulated</v>
      </c>
      <c r="F64" s="14"/>
    </row>
    <row r="65" ht="15.75" customHeight="1">
      <c r="A65" s="50" t="s">
        <v>666</v>
      </c>
      <c r="B65" s="50">
        <v>0.303193963432071</v>
      </c>
      <c r="C65" s="50">
        <v>-0.232724067604692</v>
      </c>
      <c r="D65" s="50" t="b">
        <f t="shared" si="1"/>
        <v>1</v>
      </c>
      <c r="E65" s="50" t="str">
        <f t="shared" si="2"/>
        <v>Upregulated</v>
      </c>
      <c r="F65" s="14"/>
    </row>
    <row r="66" ht="15.75" customHeight="1">
      <c r="A66" s="50" t="s">
        <v>667</v>
      </c>
      <c r="B66" s="50">
        <v>-0.988155435051793</v>
      </c>
      <c r="C66" s="50">
        <v>-0.2301859965387</v>
      </c>
      <c r="D66" s="50" t="b">
        <f t="shared" si="1"/>
        <v>1</v>
      </c>
      <c r="E66" s="50" t="str">
        <f t="shared" si="2"/>
        <v>Downregulated</v>
      </c>
      <c r="F66" s="14"/>
    </row>
    <row r="67" ht="15.75" customHeight="1">
      <c r="A67" s="50" t="s">
        <v>668</v>
      </c>
      <c r="B67" s="50">
        <v>-0.976287032754339</v>
      </c>
      <c r="C67" s="50">
        <v>-0.2301859965387</v>
      </c>
      <c r="D67" s="50" t="b">
        <f t="shared" si="1"/>
        <v>1</v>
      </c>
      <c r="E67" s="50" t="str">
        <f t="shared" si="2"/>
        <v>Downregulated</v>
      </c>
      <c r="F67" s="14"/>
    </row>
    <row r="68" ht="15.75" customHeight="1">
      <c r="A68" s="50" t="s">
        <v>669</v>
      </c>
      <c r="B68" s="50">
        <v>-0.476686396383417</v>
      </c>
      <c r="C68" s="50">
        <v>-0.222571783340733</v>
      </c>
      <c r="D68" s="50" t="b">
        <f t="shared" si="1"/>
        <v>1</v>
      </c>
      <c r="E68" s="50" t="str">
        <f t="shared" si="2"/>
        <v>Downregulated</v>
      </c>
      <c r="F68" s="14"/>
    </row>
    <row r="69" ht="15.75" customHeight="1">
      <c r="A69" s="50" t="s">
        <v>670</v>
      </c>
      <c r="B69" s="50">
        <v>0.738568547895843</v>
      </c>
      <c r="C69" s="50">
        <v>-0.222571783340733</v>
      </c>
      <c r="D69" s="50" t="b">
        <f t="shared" si="1"/>
        <v>1</v>
      </c>
      <c r="E69" s="50" t="str">
        <f t="shared" si="2"/>
        <v>Upregulated</v>
      </c>
      <c r="F69" s="14"/>
    </row>
    <row r="70" ht="15.75" customHeight="1">
      <c r="A70" s="50" t="s">
        <v>671</v>
      </c>
      <c r="B70" s="50">
        <v>-0.702721387936775</v>
      </c>
      <c r="C70" s="50">
        <v>-0.220033712274741</v>
      </c>
      <c r="D70" s="50" t="b">
        <f t="shared" si="1"/>
        <v>1</v>
      </c>
      <c r="E70" s="50" t="str">
        <f t="shared" si="2"/>
        <v>Downregulated</v>
      </c>
      <c r="F70" s="14"/>
    </row>
    <row r="71" ht="15.75" customHeight="1">
      <c r="A71" s="50" t="s">
        <v>672</v>
      </c>
      <c r="B71" s="50">
        <v>-0.319120513694744</v>
      </c>
      <c r="C71" s="50">
        <v>-0.220033712274741</v>
      </c>
      <c r="D71" s="50" t="b">
        <f t="shared" si="1"/>
        <v>1</v>
      </c>
      <c r="E71" s="50" t="str">
        <f t="shared" si="2"/>
        <v>Downregulated</v>
      </c>
      <c r="F71" s="14"/>
    </row>
    <row r="72" ht="15.75" customHeight="1">
      <c r="A72" s="50" t="s">
        <v>673</v>
      </c>
      <c r="B72" s="50">
        <v>0.337798669609067</v>
      </c>
      <c r="C72" s="50">
        <v>-0.217495641208749</v>
      </c>
      <c r="D72" s="50" t="b">
        <f t="shared" si="1"/>
        <v>1</v>
      </c>
      <c r="E72" s="50" t="str">
        <f t="shared" si="2"/>
        <v>Upregulated</v>
      </c>
      <c r="F72" s="14"/>
    </row>
    <row r="73" ht="15.75" customHeight="1">
      <c r="A73" s="50" t="s">
        <v>674</v>
      </c>
      <c r="B73" s="50">
        <v>-0.545165747421808</v>
      </c>
      <c r="C73" s="50">
        <v>-0.214957570142765</v>
      </c>
      <c r="D73" s="50" t="b">
        <f t="shared" si="1"/>
        <v>1</v>
      </c>
      <c r="E73" s="50" t="str">
        <f t="shared" si="2"/>
        <v>Downregulated</v>
      </c>
      <c r="F73" s="14"/>
    </row>
    <row r="74" ht="15.75" customHeight="1">
      <c r="A74" s="50" t="s">
        <v>675</v>
      </c>
      <c r="B74" s="50">
        <v>-0.292652640346383</v>
      </c>
      <c r="C74" s="50">
        <v>-0.214957570142765</v>
      </c>
      <c r="D74" s="50" t="b">
        <f t="shared" si="1"/>
        <v>1</v>
      </c>
      <c r="E74" s="50" t="str">
        <f t="shared" si="2"/>
        <v>Downregulated</v>
      </c>
      <c r="F74" s="14"/>
    </row>
    <row r="75" ht="15.75" customHeight="1">
      <c r="A75" s="50" t="s">
        <v>676</v>
      </c>
      <c r="B75" s="50">
        <v>0.363195878808285</v>
      </c>
      <c r="C75" s="50">
        <v>-0.212419499076773</v>
      </c>
      <c r="D75" s="50" t="b">
        <f t="shared" si="1"/>
        <v>1</v>
      </c>
      <c r="E75" s="50" t="str">
        <f t="shared" si="2"/>
        <v>Upregulated</v>
      </c>
      <c r="F75" s="14"/>
    </row>
    <row r="76" ht="15.75" customHeight="1">
      <c r="A76" s="50" t="s">
        <v>677</v>
      </c>
      <c r="B76" s="50">
        <v>-0.283994331935142</v>
      </c>
      <c r="C76" s="50">
        <v>-0.212419499076773</v>
      </c>
      <c r="D76" s="50" t="b">
        <f t="shared" si="1"/>
        <v>1</v>
      </c>
      <c r="E76" s="50" t="str">
        <f t="shared" si="2"/>
        <v>Downregulated</v>
      </c>
      <c r="F76" s="14"/>
    </row>
    <row r="77" ht="15.75" customHeight="1">
      <c r="A77" s="50" t="s">
        <v>678</v>
      </c>
      <c r="B77" s="50">
        <v>-1.03322103528927</v>
      </c>
      <c r="C77" s="50">
        <v>-0.209881428010781</v>
      </c>
      <c r="D77" s="50" t="b">
        <f t="shared" si="1"/>
        <v>1</v>
      </c>
      <c r="E77" s="50" t="str">
        <f t="shared" si="2"/>
        <v>Downregulated</v>
      </c>
      <c r="F77" s="14"/>
    </row>
    <row r="78" ht="15.75" customHeight="1">
      <c r="A78" s="50" t="s">
        <v>679</v>
      </c>
      <c r="B78" s="50">
        <v>-0.356088097138262</v>
      </c>
      <c r="C78" s="50">
        <v>-0.20734335694479</v>
      </c>
      <c r="D78" s="50" t="b">
        <f t="shared" si="1"/>
        <v>1</v>
      </c>
      <c r="E78" s="50" t="str">
        <f t="shared" si="2"/>
        <v>Downregulated</v>
      </c>
      <c r="F78" s="14"/>
    </row>
    <row r="79" ht="15.75" customHeight="1">
      <c r="A79" s="50" t="s">
        <v>680</v>
      </c>
      <c r="B79" s="50">
        <v>-0.561607341618232</v>
      </c>
      <c r="C79" s="50">
        <v>-0.204805285878805</v>
      </c>
      <c r="D79" s="50" t="b">
        <f t="shared" si="1"/>
        <v>1</v>
      </c>
      <c r="E79" s="50" t="str">
        <f t="shared" si="2"/>
        <v>Downregulated</v>
      </c>
      <c r="F79" s="14"/>
    </row>
    <row r="80" ht="15.75" customHeight="1">
      <c r="A80" s="50" t="s">
        <v>681</v>
      </c>
      <c r="B80" s="50">
        <v>0.328579858501888</v>
      </c>
      <c r="C80" s="50">
        <v>-0.204805285878805</v>
      </c>
      <c r="D80" s="50" t="b">
        <f t="shared" si="1"/>
        <v>1</v>
      </c>
      <c r="E80" s="50" t="str">
        <f t="shared" si="2"/>
        <v>Upregulated</v>
      </c>
      <c r="F80" s="14"/>
    </row>
    <row r="81" ht="15.75" customHeight="1">
      <c r="A81" s="50" t="s">
        <v>682</v>
      </c>
      <c r="B81" s="50">
        <v>-0.584919741937007</v>
      </c>
      <c r="C81" s="50">
        <v>-0.204286061683603</v>
      </c>
      <c r="D81" s="50" t="b">
        <f t="shared" si="1"/>
        <v>1</v>
      </c>
      <c r="E81" s="50" t="str">
        <f t="shared" si="2"/>
        <v>Downregulated</v>
      </c>
      <c r="F81" s="14"/>
    </row>
    <row r="82" ht="15.75" customHeight="1">
      <c r="A82" s="50" t="s">
        <v>683</v>
      </c>
      <c r="B82" s="50">
        <v>0.529866895086071</v>
      </c>
      <c r="C82" s="50">
        <v>-0.202267214812813</v>
      </c>
      <c r="D82" s="50" t="b">
        <f t="shared" si="1"/>
        <v>1</v>
      </c>
      <c r="E82" s="50" t="str">
        <f t="shared" si="2"/>
        <v>Upregulated</v>
      </c>
      <c r="F82" s="14"/>
    </row>
    <row r="83" ht="15.75" customHeight="1">
      <c r="A83" s="50" t="s">
        <v>684</v>
      </c>
      <c r="B83" s="50">
        <v>0.68262660027605</v>
      </c>
      <c r="C83" s="50">
        <v>-0.202267214812813</v>
      </c>
      <c r="D83" s="50" t="b">
        <f t="shared" si="1"/>
        <v>1</v>
      </c>
      <c r="E83" s="50" t="str">
        <f t="shared" si="2"/>
        <v>Upregulated</v>
      </c>
      <c r="F83" s="14"/>
    </row>
    <row r="84" ht="15.75" customHeight="1">
      <c r="A84" s="50" t="s">
        <v>685</v>
      </c>
      <c r="B84" s="50">
        <v>-0.455652944993202</v>
      </c>
      <c r="C84" s="50">
        <v>-0.202267214812813</v>
      </c>
      <c r="D84" s="50" t="b">
        <f t="shared" si="1"/>
        <v>1</v>
      </c>
      <c r="E84" s="50" t="str">
        <f t="shared" si="2"/>
        <v>Downregulated</v>
      </c>
      <c r="F84" s="14"/>
    </row>
    <row r="85" ht="15.75" customHeight="1">
      <c r="A85" s="50" t="s">
        <v>686</v>
      </c>
      <c r="B85" s="50">
        <v>0.513034248213258</v>
      </c>
      <c r="C85" s="50">
        <v>-0.19719107268083</v>
      </c>
      <c r="D85" s="50" t="b">
        <f t="shared" si="1"/>
        <v>1</v>
      </c>
      <c r="E85" s="50" t="str">
        <f t="shared" si="2"/>
        <v>Upregulated</v>
      </c>
      <c r="F85" s="14"/>
    </row>
    <row r="86" ht="15.75" customHeight="1">
      <c r="A86" s="50" t="s">
        <v>687</v>
      </c>
      <c r="B86" s="50">
        <v>0.562329894977392</v>
      </c>
      <c r="C86" s="50">
        <v>-0.194653001614845</v>
      </c>
      <c r="D86" s="50" t="b">
        <f t="shared" si="1"/>
        <v>1</v>
      </c>
      <c r="E86" s="50" t="str">
        <f t="shared" si="2"/>
        <v>Upregulated</v>
      </c>
      <c r="F86" s="14"/>
    </row>
    <row r="87" ht="15.75" customHeight="1">
      <c r="A87" s="50" t="s">
        <v>688</v>
      </c>
      <c r="B87" s="50">
        <v>0.510923838572299</v>
      </c>
      <c r="C87" s="50">
        <v>-0.192114930548854</v>
      </c>
      <c r="D87" s="50" t="b">
        <f t="shared" si="1"/>
        <v>1</v>
      </c>
      <c r="E87" s="50" t="str">
        <f t="shared" si="2"/>
        <v>Upregulated</v>
      </c>
      <c r="F87" s="14"/>
    </row>
    <row r="88" ht="15.75" customHeight="1">
      <c r="A88" s="50" t="s">
        <v>689</v>
      </c>
      <c r="B88" s="50">
        <v>0.60911298352546</v>
      </c>
      <c r="C88" s="50">
        <v>-0.192114930548854</v>
      </c>
      <c r="D88" s="50" t="b">
        <f t="shared" si="1"/>
        <v>1</v>
      </c>
      <c r="E88" s="50" t="str">
        <f t="shared" si="2"/>
        <v>Upregulated</v>
      </c>
      <c r="F88" s="14"/>
    </row>
    <row r="89" ht="15.75" customHeight="1">
      <c r="A89" s="50" t="s">
        <v>690</v>
      </c>
      <c r="B89" s="50">
        <v>0.269201382592889</v>
      </c>
      <c r="C89" s="50">
        <v>-0.192114930548854</v>
      </c>
      <c r="D89" s="50" t="b">
        <f t="shared" si="1"/>
        <v>1</v>
      </c>
      <c r="E89" s="50" t="str">
        <f t="shared" si="2"/>
        <v>Upregulated</v>
      </c>
      <c r="F89" s="14"/>
    </row>
    <row r="90" ht="15.75" customHeight="1">
      <c r="A90" s="50" t="s">
        <v>691</v>
      </c>
      <c r="B90" s="50">
        <v>0.440627242322171</v>
      </c>
      <c r="C90" s="50">
        <v>-0.192114930548854</v>
      </c>
      <c r="D90" s="50" t="b">
        <f t="shared" si="1"/>
        <v>1</v>
      </c>
      <c r="E90" s="50" t="str">
        <f t="shared" si="2"/>
        <v>Upregulated</v>
      </c>
      <c r="F90" s="14"/>
    </row>
    <row r="91" ht="15.75" customHeight="1">
      <c r="A91" s="50" t="s">
        <v>692</v>
      </c>
      <c r="B91" s="50">
        <v>-0.375982458433078</v>
      </c>
      <c r="C91" s="50">
        <v>-0.18703878841687</v>
      </c>
      <c r="D91" s="50" t="b">
        <f t="shared" si="1"/>
        <v>1</v>
      </c>
      <c r="E91" s="50" t="str">
        <f t="shared" si="2"/>
        <v>Downregulated</v>
      </c>
      <c r="F91" s="14"/>
    </row>
    <row r="92" ht="15.75" customHeight="1">
      <c r="A92" s="50" t="s">
        <v>693</v>
      </c>
      <c r="B92" s="50">
        <v>0.276347822536289</v>
      </c>
      <c r="C92" s="50">
        <v>-0.18703878841687</v>
      </c>
      <c r="D92" s="50" t="b">
        <f t="shared" si="1"/>
        <v>1</v>
      </c>
      <c r="E92" s="50" t="str">
        <f t="shared" si="2"/>
        <v>Upregulated</v>
      </c>
      <c r="F92" s="14"/>
    </row>
    <row r="93" ht="15.75" customHeight="1">
      <c r="A93" s="50" t="s">
        <v>694</v>
      </c>
      <c r="B93" s="50">
        <v>-0.426616800449722</v>
      </c>
      <c r="C93" s="50">
        <v>-0.18703878841687</v>
      </c>
      <c r="D93" s="50" t="b">
        <f t="shared" si="1"/>
        <v>1</v>
      </c>
      <c r="E93" s="50" t="str">
        <f t="shared" si="2"/>
        <v>Downregulated</v>
      </c>
      <c r="F93" s="14"/>
    </row>
    <row r="94" ht="15.75" customHeight="1">
      <c r="A94" s="50" t="s">
        <v>695</v>
      </c>
      <c r="B94" s="50">
        <v>0.466157568667801</v>
      </c>
      <c r="C94" s="50">
        <v>-0.181962646284894</v>
      </c>
      <c r="D94" s="50" t="b">
        <f t="shared" si="1"/>
        <v>1</v>
      </c>
      <c r="E94" s="50" t="str">
        <f t="shared" si="2"/>
        <v>Upregulated</v>
      </c>
      <c r="F94" s="14"/>
    </row>
    <row r="95" ht="15.75" customHeight="1">
      <c r="A95" s="50" t="s">
        <v>696</v>
      </c>
      <c r="B95" s="50">
        <v>-0.663882193183166</v>
      </c>
      <c r="C95" s="50">
        <v>-0.179424575218902</v>
      </c>
      <c r="D95" s="50" t="b">
        <f t="shared" si="1"/>
        <v>1</v>
      </c>
      <c r="E95" s="50" t="str">
        <f t="shared" si="2"/>
        <v>Downregulated</v>
      </c>
      <c r="F95" s="14"/>
    </row>
    <row r="96" ht="15.75" customHeight="1">
      <c r="A96" s="50" t="s">
        <v>697</v>
      </c>
      <c r="B96" s="50">
        <v>0.498505771924269</v>
      </c>
      <c r="C96" s="50">
        <v>-0.179424575218902</v>
      </c>
      <c r="D96" s="50" t="b">
        <f t="shared" si="1"/>
        <v>1</v>
      </c>
      <c r="E96" s="50" t="str">
        <f t="shared" si="2"/>
        <v>Upregulated</v>
      </c>
      <c r="F96" s="14"/>
    </row>
    <row r="97" ht="15.75" customHeight="1">
      <c r="A97" s="50" t="s">
        <v>698</v>
      </c>
      <c r="B97" s="50">
        <v>0.429281875493365</v>
      </c>
      <c r="C97" s="50">
        <v>-0.179424575218902</v>
      </c>
      <c r="D97" s="50" t="b">
        <f t="shared" si="1"/>
        <v>1</v>
      </c>
      <c r="E97" s="50" t="str">
        <f t="shared" si="2"/>
        <v>Upregulated</v>
      </c>
      <c r="F97" s="14"/>
    </row>
    <row r="98" ht="15.75" customHeight="1">
      <c r="A98" s="50" t="s">
        <v>699</v>
      </c>
      <c r="B98" s="50">
        <v>-0.418434377264648</v>
      </c>
      <c r="C98" s="50">
        <v>-0.176886504152918</v>
      </c>
      <c r="D98" s="50" t="b">
        <f t="shared" si="1"/>
        <v>1</v>
      </c>
      <c r="E98" s="50" t="str">
        <f t="shared" si="2"/>
        <v>Downregulated</v>
      </c>
      <c r="F98" s="14"/>
    </row>
    <row r="99" ht="15.75" customHeight="1">
      <c r="A99" s="50" t="s">
        <v>700</v>
      </c>
      <c r="B99" s="50">
        <v>-0.383032786887363</v>
      </c>
      <c r="C99" s="50">
        <v>-0.176886504152918</v>
      </c>
      <c r="D99" s="50" t="b">
        <f t="shared" si="1"/>
        <v>1</v>
      </c>
      <c r="E99" s="50" t="str">
        <f t="shared" si="2"/>
        <v>Downregulated</v>
      </c>
      <c r="F99" s="14"/>
    </row>
    <row r="100" ht="15.75" customHeight="1">
      <c r="A100" s="50" t="s">
        <v>701</v>
      </c>
      <c r="B100" s="50">
        <v>-0.283818991521791</v>
      </c>
      <c r="C100" s="50">
        <v>-0.174348433086926</v>
      </c>
      <c r="D100" s="50" t="b">
        <f t="shared" si="1"/>
        <v>1</v>
      </c>
      <c r="E100" s="50" t="str">
        <f t="shared" si="2"/>
        <v>Downregulated</v>
      </c>
      <c r="F100" s="14"/>
    </row>
    <row r="101" ht="15.75" customHeight="1">
      <c r="A101" s="50" t="s">
        <v>702</v>
      </c>
      <c r="B101" s="50">
        <v>0.29337321347122</v>
      </c>
      <c r="C101" s="50">
        <v>-0.174348433086926</v>
      </c>
      <c r="D101" s="50" t="b">
        <f t="shared" si="1"/>
        <v>1</v>
      </c>
      <c r="E101" s="50" t="str">
        <f t="shared" si="2"/>
        <v>Upregulated</v>
      </c>
      <c r="F101" s="14"/>
    </row>
    <row r="102" ht="15.75" customHeight="1">
      <c r="A102" s="50" t="s">
        <v>703</v>
      </c>
      <c r="B102" s="50">
        <v>0.361045614028636</v>
      </c>
      <c r="C102" s="50">
        <v>-0.174348433086926</v>
      </c>
      <c r="D102" s="50" t="b">
        <f t="shared" si="1"/>
        <v>1</v>
      </c>
      <c r="E102" s="50" t="str">
        <f t="shared" si="2"/>
        <v>Upregulated</v>
      </c>
      <c r="F102" s="14"/>
    </row>
    <row r="103" ht="15.75" customHeight="1">
      <c r="A103" s="50" t="s">
        <v>704</v>
      </c>
      <c r="B103" s="50">
        <v>0.227230991057454</v>
      </c>
      <c r="C103" s="50">
        <v>-0.174348433086926</v>
      </c>
      <c r="D103" s="50" t="b">
        <f t="shared" si="1"/>
        <v>1</v>
      </c>
      <c r="E103" s="50" t="str">
        <f t="shared" si="2"/>
        <v>Upregulated</v>
      </c>
      <c r="F103" s="14"/>
    </row>
    <row r="104" ht="15.75" customHeight="1">
      <c r="A104" s="50" t="s">
        <v>705</v>
      </c>
      <c r="B104" s="50">
        <v>0.286352762247948</v>
      </c>
      <c r="C104" s="50">
        <v>-0.174348433086926</v>
      </c>
      <c r="D104" s="50" t="b">
        <f t="shared" si="1"/>
        <v>1</v>
      </c>
      <c r="E104" s="50" t="str">
        <f t="shared" si="2"/>
        <v>Upregulated</v>
      </c>
      <c r="F104" s="14"/>
    </row>
    <row r="105" ht="15.75" customHeight="1">
      <c r="A105" s="50" t="s">
        <v>706</v>
      </c>
      <c r="B105" s="50">
        <v>-0.430144009612562</v>
      </c>
      <c r="C105" s="50">
        <v>-0.171810362020934</v>
      </c>
      <c r="D105" s="50" t="b">
        <f t="shared" si="1"/>
        <v>1</v>
      </c>
      <c r="E105" s="50" t="str">
        <f t="shared" si="2"/>
        <v>Downregulated</v>
      </c>
      <c r="F105" s="14"/>
    </row>
    <row r="106" ht="15.75" customHeight="1">
      <c r="A106" s="50" t="s">
        <v>707</v>
      </c>
      <c r="B106" s="50">
        <v>0.331511509458189</v>
      </c>
      <c r="C106" s="50">
        <v>-0.169272290954943</v>
      </c>
      <c r="D106" s="50" t="b">
        <f t="shared" si="1"/>
        <v>1</v>
      </c>
      <c r="E106" s="50" t="str">
        <f t="shared" si="2"/>
        <v>Upregulated</v>
      </c>
      <c r="F106" s="14"/>
    </row>
    <row r="107" ht="15.75" customHeight="1">
      <c r="A107" s="50" t="s">
        <v>708</v>
      </c>
      <c r="B107" s="50">
        <v>-0.373794748509958</v>
      </c>
      <c r="C107" s="50">
        <v>-0.161658077756975</v>
      </c>
      <c r="D107" s="50" t="b">
        <f t="shared" si="1"/>
        <v>1</v>
      </c>
      <c r="E107" s="50" t="str">
        <f t="shared" si="2"/>
        <v>Downregulated</v>
      </c>
      <c r="F107" s="14"/>
    </row>
    <row r="108" ht="15.75" customHeight="1">
      <c r="A108" s="50" t="s">
        <v>709</v>
      </c>
      <c r="B108" s="50">
        <v>0.519911593976055</v>
      </c>
      <c r="C108" s="50">
        <v>-0.159120006690983</v>
      </c>
      <c r="D108" s="50" t="b">
        <f t="shared" si="1"/>
        <v>1</v>
      </c>
      <c r="E108" s="50" t="str">
        <f t="shared" si="2"/>
        <v>Upregulated</v>
      </c>
      <c r="F108" s="14"/>
    </row>
    <row r="109" ht="15.75" customHeight="1">
      <c r="A109" s="50" t="s">
        <v>710</v>
      </c>
      <c r="B109" s="50">
        <v>0.408042339361344</v>
      </c>
      <c r="C109" s="50">
        <v>-0.159120006690983</v>
      </c>
      <c r="D109" s="50" t="b">
        <f t="shared" si="1"/>
        <v>1</v>
      </c>
      <c r="E109" s="50" t="str">
        <f t="shared" si="2"/>
        <v>Upregulated</v>
      </c>
      <c r="F109" s="14"/>
    </row>
    <row r="110" ht="15.75" customHeight="1">
      <c r="A110" s="50" t="s">
        <v>711</v>
      </c>
      <c r="B110" s="50">
        <v>-0.923732395508118</v>
      </c>
      <c r="C110" s="50">
        <v>-0.159120006690983</v>
      </c>
      <c r="D110" s="50" t="b">
        <f t="shared" si="1"/>
        <v>1</v>
      </c>
      <c r="E110" s="50" t="str">
        <f t="shared" si="2"/>
        <v>Downregulated</v>
      </c>
      <c r="F110" s="14"/>
    </row>
    <row r="111" ht="15.75" customHeight="1">
      <c r="A111" s="50" t="s">
        <v>712</v>
      </c>
      <c r="B111" s="50">
        <v>-0.685081144204948</v>
      </c>
      <c r="C111" s="50">
        <v>-0.156581935624998</v>
      </c>
      <c r="D111" s="50" t="b">
        <f t="shared" si="1"/>
        <v>1</v>
      </c>
      <c r="E111" s="50" t="str">
        <f t="shared" si="2"/>
        <v>Downregulated</v>
      </c>
      <c r="F111" s="14"/>
    </row>
    <row r="112" ht="15.75" customHeight="1">
      <c r="A112" s="50" t="s">
        <v>713</v>
      </c>
      <c r="B112" s="50">
        <v>0.727364813340805</v>
      </c>
      <c r="C112" s="50">
        <v>-0.154043864559007</v>
      </c>
      <c r="D112" s="50" t="b">
        <f t="shared" si="1"/>
        <v>1</v>
      </c>
      <c r="E112" s="50" t="str">
        <f t="shared" si="2"/>
        <v>Upregulated</v>
      </c>
      <c r="F112" s="14"/>
    </row>
    <row r="113" ht="15.75" customHeight="1">
      <c r="A113" s="50" t="s">
        <v>714</v>
      </c>
      <c r="B113" s="50">
        <v>-0.75581255240057</v>
      </c>
      <c r="C113" s="50">
        <v>-0.154043864559007</v>
      </c>
      <c r="D113" s="50" t="b">
        <f t="shared" si="1"/>
        <v>1</v>
      </c>
      <c r="E113" s="50" t="str">
        <f t="shared" si="2"/>
        <v>Downregulated</v>
      </c>
      <c r="F113" s="14"/>
    </row>
    <row r="114" ht="15.75" customHeight="1">
      <c r="A114" s="50" t="s">
        <v>715</v>
      </c>
      <c r="B114" s="50">
        <v>-0.25806747319681</v>
      </c>
      <c r="C114" s="50">
        <v>-0.154043864559007</v>
      </c>
      <c r="D114" s="50" t="b">
        <f t="shared" si="1"/>
        <v>1</v>
      </c>
      <c r="E114" s="50" t="str">
        <f t="shared" si="2"/>
        <v>Downregulated</v>
      </c>
      <c r="F114" s="14"/>
    </row>
    <row r="115" ht="15.75" customHeight="1">
      <c r="A115" s="50" t="s">
        <v>716</v>
      </c>
      <c r="B115" s="50">
        <v>0.294912703577504</v>
      </c>
      <c r="C115" s="50">
        <v>-0.151505793493015</v>
      </c>
      <c r="D115" s="50" t="b">
        <f t="shared" si="1"/>
        <v>1</v>
      </c>
      <c r="E115" s="50" t="str">
        <f t="shared" si="2"/>
        <v>Upregulated</v>
      </c>
      <c r="F115" s="14"/>
    </row>
    <row r="116" ht="15.75" customHeight="1">
      <c r="A116" s="50" t="s">
        <v>717</v>
      </c>
      <c r="B116" s="50">
        <v>-0.622206115795461</v>
      </c>
      <c r="C116" s="50">
        <v>-0.148967722427023</v>
      </c>
      <c r="D116" s="50" t="b">
        <f t="shared" si="1"/>
        <v>1</v>
      </c>
      <c r="E116" s="50" t="str">
        <f t="shared" si="2"/>
        <v>Downregulated</v>
      </c>
      <c r="F116" s="14"/>
    </row>
    <row r="117" ht="15.75" customHeight="1">
      <c r="A117" s="50" t="s">
        <v>718</v>
      </c>
      <c r="B117" s="50">
        <v>1.27406545107844</v>
      </c>
      <c r="C117" s="50">
        <v>-0.136277367097079</v>
      </c>
      <c r="D117" s="50" t="b">
        <f t="shared" si="1"/>
        <v>1</v>
      </c>
      <c r="E117" s="50" t="str">
        <f t="shared" si="2"/>
        <v>Upregulated</v>
      </c>
      <c r="F117" s="14"/>
    </row>
    <row r="118" ht="15.75" customHeight="1">
      <c r="A118" s="50" t="s">
        <v>719</v>
      </c>
      <c r="B118" s="50">
        <v>0.320371734059726</v>
      </c>
      <c r="C118" s="50">
        <v>-0.133739296031087</v>
      </c>
      <c r="D118" s="50" t="b">
        <f t="shared" si="1"/>
        <v>1</v>
      </c>
      <c r="E118" s="50" t="str">
        <f t="shared" si="2"/>
        <v>Upregulated</v>
      </c>
      <c r="F118" s="14"/>
    </row>
    <row r="119" ht="15.75" customHeight="1">
      <c r="A119" s="50" t="s">
        <v>720</v>
      </c>
      <c r="B119" s="50">
        <v>-0.40005019915282</v>
      </c>
      <c r="C119" s="50">
        <v>-0.131201224965096</v>
      </c>
      <c r="D119" s="50" t="b">
        <f t="shared" si="1"/>
        <v>1</v>
      </c>
      <c r="E119" s="50" t="str">
        <f t="shared" si="2"/>
        <v>Downregulated</v>
      </c>
      <c r="F119" s="14"/>
    </row>
    <row r="120" ht="15.75" customHeight="1">
      <c r="A120" s="50" t="s">
        <v>721</v>
      </c>
      <c r="B120" s="50">
        <v>0.348811102955153</v>
      </c>
      <c r="C120" s="50">
        <v>-0.131201224965096</v>
      </c>
      <c r="D120" s="50" t="b">
        <f t="shared" si="1"/>
        <v>1</v>
      </c>
      <c r="E120" s="50" t="str">
        <f t="shared" si="2"/>
        <v>Upregulated</v>
      </c>
      <c r="F120" s="14"/>
    </row>
    <row r="121" ht="15.75" customHeight="1">
      <c r="A121" s="50" t="s">
        <v>722</v>
      </c>
      <c r="B121" s="50">
        <v>-0.634788602426196</v>
      </c>
      <c r="C121" s="50">
        <v>-0.128663153899104</v>
      </c>
      <c r="D121" s="50" t="b">
        <f t="shared" si="1"/>
        <v>1</v>
      </c>
      <c r="E121" s="50" t="str">
        <f t="shared" si="2"/>
        <v>Downregulated</v>
      </c>
      <c r="F121" s="14"/>
    </row>
    <row r="122" ht="15.75" customHeight="1">
      <c r="A122" s="50" t="s">
        <v>723</v>
      </c>
      <c r="B122" s="50">
        <v>-0.389871833914505</v>
      </c>
      <c r="C122" s="50">
        <v>-0.128663153899104</v>
      </c>
      <c r="D122" s="50" t="b">
        <f t="shared" si="1"/>
        <v>1</v>
      </c>
      <c r="E122" s="50" t="str">
        <f t="shared" si="2"/>
        <v>Downregulated</v>
      </c>
      <c r="F122" s="14"/>
    </row>
    <row r="123" ht="15.75" customHeight="1">
      <c r="A123" s="50" t="s">
        <v>724</v>
      </c>
      <c r="B123" s="50">
        <v>0.246591871606925</v>
      </c>
      <c r="C123" s="50">
        <v>-0.128663153899104</v>
      </c>
      <c r="D123" s="50" t="b">
        <f t="shared" si="1"/>
        <v>1</v>
      </c>
      <c r="E123" s="50" t="str">
        <f t="shared" si="2"/>
        <v>Upregulated</v>
      </c>
      <c r="F123" s="14"/>
    </row>
    <row r="124" ht="15.75" customHeight="1">
      <c r="A124" s="50" t="s">
        <v>725</v>
      </c>
      <c r="B124" s="50">
        <v>0.481228988682337</v>
      </c>
      <c r="C124" s="50">
        <v>-0.126125082833119</v>
      </c>
      <c r="D124" s="50" t="b">
        <f t="shared" si="1"/>
        <v>1</v>
      </c>
      <c r="E124" s="50" t="str">
        <f t="shared" si="2"/>
        <v>Upregulated</v>
      </c>
      <c r="F124" s="14"/>
    </row>
    <row r="125" ht="15.75" customHeight="1">
      <c r="A125" s="50" t="s">
        <v>726</v>
      </c>
      <c r="B125" s="50">
        <v>-0.421486329727351</v>
      </c>
      <c r="C125" s="50">
        <v>-0.123587011767128</v>
      </c>
      <c r="D125" s="50" t="b">
        <f t="shared" si="1"/>
        <v>1</v>
      </c>
      <c r="E125" s="50" t="str">
        <f t="shared" si="2"/>
        <v>Downregulated</v>
      </c>
      <c r="F125" s="14"/>
    </row>
    <row r="126" ht="15.75" customHeight="1">
      <c r="A126" s="50" t="s">
        <v>727</v>
      </c>
      <c r="B126" s="50">
        <v>-0.593870496499567</v>
      </c>
      <c r="C126" s="50">
        <v>-0.123587011767128</v>
      </c>
      <c r="D126" s="50" t="b">
        <f t="shared" si="1"/>
        <v>1</v>
      </c>
      <c r="E126" s="50" t="str">
        <f t="shared" si="2"/>
        <v>Downregulated</v>
      </c>
      <c r="F126" s="14"/>
    </row>
    <row r="127" ht="15.75" customHeight="1">
      <c r="A127" s="50" t="s">
        <v>728</v>
      </c>
      <c r="B127" s="50">
        <v>-0.515125665515054</v>
      </c>
      <c r="C127" s="50">
        <v>-0.123587011767128</v>
      </c>
      <c r="D127" s="50" t="b">
        <f t="shared" si="1"/>
        <v>1</v>
      </c>
      <c r="E127" s="50" t="str">
        <f t="shared" si="2"/>
        <v>Downregulated</v>
      </c>
      <c r="F127" s="14"/>
    </row>
    <row r="128" ht="15.75" customHeight="1">
      <c r="A128" s="50" t="s">
        <v>729</v>
      </c>
      <c r="B128" s="50">
        <v>0.199526349413812</v>
      </c>
      <c r="C128" s="50">
        <v>-0.121048940701136</v>
      </c>
      <c r="D128" s="50" t="b">
        <f t="shared" si="1"/>
        <v>1</v>
      </c>
      <c r="E128" s="50" t="str">
        <f t="shared" si="2"/>
        <v>Upregulated</v>
      </c>
      <c r="F128" s="14"/>
    </row>
    <row r="129" ht="15.75" customHeight="1">
      <c r="A129" s="50" t="s">
        <v>730</v>
      </c>
      <c r="B129" s="50">
        <v>1.08031688927732</v>
      </c>
      <c r="C129" s="50">
        <v>-0.118510869635144</v>
      </c>
      <c r="D129" s="50" t="b">
        <f t="shared" si="1"/>
        <v>1</v>
      </c>
      <c r="E129" s="50" t="str">
        <f t="shared" si="2"/>
        <v>Upregulated</v>
      </c>
      <c r="F129" s="14"/>
    </row>
    <row r="130" ht="15.75" customHeight="1">
      <c r="A130" s="50" t="s">
        <v>731</v>
      </c>
      <c r="B130" s="50">
        <v>-0.565907659461347</v>
      </c>
      <c r="C130" s="50">
        <v>-0.11597279856916</v>
      </c>
      <c r="D130" s="50" t="b">
        <f t="shared" si="1"/>
        <v>1</v>
      </c>
      <c r="E130" s="50" t="str">
        <f t="shared" si="2"/>
        <v>Downregulated</v>
      </c>
      <c r="F130" s="14"/>
    </row>
    <row r="131" ht="15.75" customHeight="1">
      <c r="A131" s="50" t="s">
        <v>732</v>
      </c>
      <c r="B131" s="50">
        <v>0.567142232036216</v>
      </c>
      <c r="C131" s="50">
        <v>-0.11597279856916</v>
      </c>
      <c r="D131" s="50" t="b">
        <f t="shared" si="1"/>
        <v>1</v>
      </c>
      <c r="E131" s="50" t="str">
        <f t="shared" si="2"/>
        <v>Upregulated</v>
      </c>
      <c r="F131" s="14"/>
    </row>
    <row r="132" ht="15.75" customHeight="1">
      <c r="A132" s="50" t="s">
        <v>733</v>
      </c>
      <c r="B132" s="50">
        <v>0.691578976471548</v>
      </c>
      <c r="C132" s="50">
        <v>-0.113434727503168</v>
      </c>
      <c r="D132" s="50" t="b">
        <f t="shared" si="1"/>
        <v>1</v>
      </c>
      <c r="E132" s="50" t="str">
        <f t="shared" si="2"/>
        <v>Upregulated</v>
      </c>
      <c r="F132" s="14"/>
    </row>
    <row r="133" ht="15.75" customHeight="1">
      <c r="A133" s="50" t="s">
        <v>734</v>
      </c>
      <c r="B133" s="50">
        <v>-0.363885924838887</v>
      </c>
      <c r="C133" s="50">
        <v>-0.113434727503168</v>
      </c>
      <c r="D133" s="50" t="b">
        <f t="shared" si="1"/>
        <v>1</v>
      </c>
      <c r="E133" s="50" t="str">
        <f t="shared" si="2"/>
        <v>Downregulated</v>
      </c>
      <c r="F133" s="14"/>
    </row>
    <row r="134" ht="15.75" customHeight="1">
      <c r="A134" s="50" t="s">
        <v>735</v>
      </c>
      <c r="B134" s="50">
        <v>-0.551181151170285</v>
      </c>
      <c r="C134" s="50">
        <v>-0.113434727503168</v>
      </c>
      <c r="D134" s="50" t="b">
        <f t="shared" si="1"/>
        <v>1</v>
      </c>
      <c r="E134" s="50" t="str">
        <f t="shared" si="2"/>
        <v>Downregulated</v>
      </c>
      <c r="F134" s="14"/>
    </row>
    <row r="135" ht="15.75" customHeight="1">
      <c r="A135" s="50" t="s">
        <v>736</v>
      </c>
      <c r="B135" s="50">
        <v>-0.591554980543684</v>
      </c>
      <c r="C135" s="50">
        <v>-0.108358585371192</v>
      </c>
      <c r="D135" s="50" t="b">
        <f t="shared" si="1"/>
        <v>1</v>
      </c>
      <c r="E135" s="50" t="str">
        <f t="shared" si="2"/>
        <v>Downregulated</v>
      </c>
      <c r="F135" s="14"/>
    </row>
    <row r="136" ht="15.75" customHeight="1">
      <c r="A136" s="50" t="s">
        <v>737</v>
      </c>
      <c r="B136" s="50">
        <v>-0.761121377424399</v>
      </c>
      <c r="C136" s="50">
        <v>-0.1058205143052</v>
      </c>
      <c r="D136" s="50" t="b">
        <f t="shared" si="1"/>
        <v>1</v>
      </c>
      <c r="E136" s="50" t="str">
        <f t="shared" si="2"/>
        <v>Downregulated</v>
      </c>
      <c r="F136" s="14"/>
    </row>
    <row r="137" ht="15.75" customHeight="1">
      <c r="A137" s="50" t="s">
        <v>738</v>
      </c>
      <c r="B137" s="50">
        <v>-0.929805120369898</v>
      </c>
      <c r="C137" s="50">
        <v>-0.1058205143052</v>
      </c>
      <c r="D137" s="50" t="b">
        <f t="shared" si="1"/>
        <v>1</v>
      </c>
      <c r="E137" s="50" t="str">
        <f t="shared" si="2"/>
        <v>Downregulated</v>
      </c>
      <c r="F137" s="14"/>
    </row>
    <row r="138" ht="15.75" customHeight="1">
      <c r="A138" s="50" t="s">
        <v>739</v>
      </c>
      <c r="B138" s="50">
        <v>0.325315910196834</v>
      </c>
      <c r="C138" s="50">
        <v>-0.1058205143052</v>
      </c>
      <c r="D138" s="50" t="b">
        <f t="shared" si="1"/>
        <v>1</v>
      </c>
      <c r="E138" s="50" t="str">
        <f t="shared" si="2"/>
        <v>Upregulated</v>
      </c>
      <c r="F138" s="14"/>
    </row>
    <row r="139" ht="15.75" customHeight="1">
      <c r="A139" s="50" t="s">
        <v>740</v>
      </c>
      <c r="B139" s="50">
        <v>0.46229953904492</v>
      </c>
      <c r="C139" s="50">
        <v>-0.103282443239208</v>
      </c>
      <c r="D139" s="50" t="b">
        <f t="shared" si="1"/>
        <v>1</v>
      </c>
      <c r="E139" s="50" t="str">
        <f t="shared" si="2"/>
        <v>Upregulated</v>
      </c>
      <c r="F139" s="14"/>
    </row>
    <row r="140" ht="15.75" customHeight="1">
      <c r="A140" s="50" t="s">
        <v>741</v>
      </c>
      <c r="B140" s="50">
        <v>0.532713208565501</v>
      </c>
      <c r="C140" s="50">
        <v>-0.103282443239208</v>
      </c>
      <c r="D140" s="50" t="b">
        <f t="shared" si="1"/>
        <v>1</v>
      </c>
      <c r="E140" s="50" t="str">
        <f t="shared" si="2"/>
        <v>Upregulated</v>
      </c>
      <c r="F140" s="14"/>
    </row>
    <row r="141" ht="15.75" customHeight="1">
      <c r="A141" s="50" t="s">
        <v>742</v>
      </c>
      <c r="B141" s="50">
        <v>-0.572220979819319</v>
      </c>
      <c r="C141" s="50">
        <v>-0.103282443239208</v>
      </c>
      <c r="D141" s="50" t="b">
        <f t="shared" si="1"/>
        <v>1</v>
      </c>
      <c r="E141" s="50" t="str">
        <f t="shared" si="2"/>
        <v>Downregulated</v>
      </c>
      <c r="F141" s="14"/>
    </row>
    <row r="142" ht="15.75" customHeight="1">
      <c r="A142" s="50" t="s">
        <v>743</v>
      </c>
      <c r="B142" s="50">
        <v>-0.555373637468178</v>
      </c>
      <c r="C142" s="50">
        <v>-0.0982063011072327</v>
      </c>
      <c r="D142" s="50" t="b">
        <f t="shared" si="1"/>
        <v>1</v>
      </c>
      <c r="E142" s="50" t="str">
        <f t="shared" si="2"/>
        <v>Downregulated</v>
      </c>
      <c r="F142" s="14"/>
    </row>
    <row r="143" ht="15.75" customHeight="1">
      <c r="A143" s="50" t="s">
        <v>744</v>
      </c>
      <c r="B143" s="50">
        <v>-0.516030294572828</v>
      </c>
      <c r="C143" s="50">
        <v>-0.095668230041241</v>
      </c>
      <c r="D143" s="50" t="b">
        <f t="shared" si="1"/>
        <v>1</v>
      </c>
      <c r="E143" s="50" t="str">
        <f t="shared" si="2"/>
        <v>Downregulated</v>
      </c>
      <c r="F143" s="14"/>
    </row>
    <row r="144" ht="15.75" customHeight="1">
      <c r="A144" s="50" t="s">
        <v>745</v>
      </c>
      <c r="B144" s="50">
        <v>0.326750763886985</v>
      </c>
      <c r="C144" s="50">
        <v>-0.0905920879092576</v>
      </c>
      <c r="D144" s="50" t="b">
        <f t="shared" si="1"/>
        <v>1</v>
      </c>
      <c r="E144" s="50" t="str">
        <f t="shared" si="2"/>
        <v>Upregulated</v>
      </c>
      <c r="F144" s="14"/>
    </row>
    <row r="145" ht="15.75" customHeight="1">
      <c r="A145" s="50" t="s">
        <v>746</v>
      </c>
      <c r="B145" s="50">
        <v>-0.689561446773598</v>
      </c>
      <c r="C145" s="50">
        <v>-0.088054016843273</v>
      </c>
      <c r="D145" s="50" t="b">
        <f t="shared" si="1"/>
        <v>1</v>
      </c>
      <c r="E145" s="50" t="str">
        <f t="shared" si="2"/>
        <v>Downregulated</v>
      </c>
      <c r="F145" s="14"/>
    </row>
    <row r="146" ht="15.75" customHeight="1">
      <c r="A146" s="50" t="s">
        <v>747</v>
      </c>
      <c r="B146" s="50">
        <v>-0.279030351090094</v>
      </c>
      <c r="C146" s="50">
        <v>-0.0855159457772813</v>
      </c>
      <c r="D146" s="50" t="b">
        <f t="shared" si="1"/>
        <v>1</v>
      </c>
      <c r="E146" s="50" t="str">
        <f t="shared" si="2"/>
        <v>Downregulated</v>
      </c>
      <c r="F146" s="14"/>
    </row>
    <row r="147" ht="15.75" customHeight="1">
      <c r="A147" s="50" t="s">
        <v>748</v>
      </c>
      <c r="B147" s="50">
        <v>-0.476051608353859</v>
      </c>
      <c r="C147" s="50">
        <v>-0.0855159457772813</v>
      </c>
      <c r="D147" s="50" t="b">
        <f t="shared" si="1"/>
        <v>1</v>
      </c>
      <c r="E147" s="50" t="str">
        <f t="shared" si="2"/>
        <v>Downregulated</v>
      </c>
      <c r="F147" s="14"/>
    </row>
    <row r="148" ht="15.75" customHeight="1">
      <c r="A148" s="50" t="s">
        <v>749</v>
      </c>
      <c r="B148" s="50">
        <v>0.405864025343876</v>
      </c>
      <c r="C148" s="50">
        <v>-0.0855159457772813</v>
      </c>
      <c r="D148" s="50" t="b">
        <f t="shared" si="1"/>
        <v>1</v>
      </c>
      <c r="E148" s="50" t="str">
        <f t="shared" si="2"/>
        <v>Upregulated</v>
      </c>
      <c r="F148" s="14"/>
    </row>
    <row r="149" ht="15.75" customHeight="1">
      <c r="A149" s="50" t="s">
        <v>750</v>
      </c>
      <c r="B149" s="50">
        <v>-0.518754206539926</v>
      </c>
      <c r="C149" s="50">
        <v>-0.080439803645298</v>
      </c>
      <c r="D149" s="50" t="b">
        <f t="shared" si="1"/>
        <v>1</v>
      </c>
      <c r="E149" s="50" t="str">
        <f t="shared" si="2"/>
        <v>Downregulated</v>
      </c>
      <c r="F149" s="14"/>
    </row>
    <row r="150" ht="15.75" customHeight="1">
      <c r="A150" s="50" t="s">
        <v>751</v>
      </c>
      <c r="B150" s="50">
        <v>-0.354705700265211</v>
      </c>
      <c r="C150" s="50">
        <v>-0.0779017325793134</v>
      </c>
      <c r="D150" s="50" t="b">
        <f t="shared" si="1"/>
        <v>1</v>
      </c>
      <c r="E150" s="50" t="str">
        <f t="shared" si="2"/>
        <v>Downregulated</v>
      </c>
      <c r="F150" s="14"/>
    </row>
    <row r="151" ht="15.75" customHeight="1">
      <c r="A151" s="50" t="s">
        <v>752</v>
      </c>
      <c r="B151" s="50">
        <v>-0.216805218007943</v>
      </c>
      <c r="C151" s="50">
        <v>-0.07282559044733</v>
      </c>
      <c r="D151" s="50" t="b">
        <f t="shared" si="1"/>
        <v>1</v>
      </c>
      <c r="E151" s="50" t="str">
        <f t="shared" si="2"/>
        <v>Downregulated</v>
      </c>
      <c r="F151" s="14"/>
    </row>
    <row r="152" ht="15.75" customHeight="1">
      <c r="A152" s="50" t="s">
        <v>753</v>
      </c>
      <c r="B152" s="50">
        <v>-0.653730881977283</v>
      </c>
      <c r="C152" s="50">
        <v>-0.0702875193813383</v>
      </c>
      <c r="D152" s="50" t="b">
        <f t="shared" si="1"/>
        <v>1</v>
      </c>
      <c r="E152" s="50" t="str">
        <f t="shared" si="2"/>
        <v>Downregulated</v>
      </c>
      <c r="F152" s="14"/>
    </row>
    <row r="153" ht="15.75" customHeight="1">
      <c r="A153" s="50" t="s">
        <v>754</v>
      </c>
      <c r="B153" s="50">
        <v>0.281630537148418</v>
      </c>
      <c r="C153" s="50">
        <v>-0.0601352351173787</v>
      </c>
      <c r="D153" s="50" t="b">
        <f t="shared" si="1"/>
        <v>1</v>
      </c>
      <c r="E153" s="50" t="str">
        <f t="shared" si="2"/>
        <v>Upregulated</v>
      </c>
      <c r="F153" s="14"/>
    </row>
    <row r="154" ht="15.75" customHeight="1">
      <c r="A154" s="50" t="s">
        <v>755</v>
      </c>
      <c r="B154" s="50">
        <v>0.671928585787287</v>
      </c>
      <c r="C154" s="50">
        <v>-0.0575971640513941</v>
      </c>
      <c r="D154" s="50" t="b">
        <f t="shared" si="1"/>
        <v>1</v>
      </c>
      <c r="E154" s="50" t="str">
        <f t="shared" si="2"/>
        <v>Upregulated</v>
      </c>
      <c r="F154" s="14"/>
    </row>
    <row r="155" ht="15.75" customHeight="1">
      <c r="A155" s="50" t="s">
        <v>756</v>
      </c>
      <c r="B155" s="50">
        <v>0.451029879120096</v>
      </c>
      <c r="C155" s="50">
        <v>-0.0575971640513941</v>
      </c>
      <c r="D155" s="50" t="b">
        <f t="shared" si="1"/>
        <v>1</v>
      </c>
      <c r="E155" s="50" t="str">
        <f t="shared" si="2"/>
        <v>Upregulated</v>
      </c>
      <c r="F155" s="14"/>
    </row>
    <row r="156" ht="15.75" customHeight="1">
      <c r="A156" s="50" t="s">
        <v>757</v>
      </c>
      <c r="B156" s="50">
        <v>-0.178860694262438</v>
      </c>
      <c r="C156" s="50">
        <v>-0.0575971640513941</v>
      </c>
      <c r="D156" s="50" t="b">
        <f t="shared" si="1"/>
        <v>1</v>
      </c>
      <c r="E156" s="50" t="str">
        <f t="shared" si="2"/>
        <v>Downregulated</v>
      </c>
      <c r="F156" s="14"/>
    </row>
    <row r="157" ht="15.75" customHeight="1">
      <c r="A157" s="50" t="s">
        <v>758</v>
      </c>
      <c r="B157" s="50">
        <v>0.578509141648568</v>
      </c>
      <c r="C157" s="50">
        <v>-0.0550590929854024</v>
      </c>
      <c r="D157" s="50" t="b">
        <f t="shared" si="1"/>
        <v>1</v>
      </c>
      <c r="E157" s="50" t="str">
        <f t="shared" si="2"/>
        <v>Upregulated</v>
      </c>
      <c r="F157" s="14"/>
    </row>
    <row r="158" ht="15.75" customHeight="1">
      <c r="A158" s="50" t="s">
        <v>759</v>
      </c>
      <c r="B158" s="50">
        <v>-0.257023873019828</v>
      </c>
      <c r="C158" s="50">
        <v>-0.0550590929854024</v>
      </c>
      <c r="D158" s="50" t="b">
        <f t="shared" si="1"/>
        <v>1</v>
      </c>
      <c r="E158" s="50" t="str">
        <f t="shared" si="2"/>
        <v>Downregulated</v>
      </c>
      <c r="F158" s="14"/>
    </row>
    <row r="159" ht="15.75" customHeight="1">
      <c r="A159" s="50" t="s">
        <v>760</v>
      </c>
      <c r="B159" s="50">
        <v>0.418049676963639</v>
      </c>
      <c r="C159" s="50">
        <v>-0.0525210219194107</v>
      </c>
      <c r="D159" s="50" t="b">
        <f t="shared" si="1"/>
        <v>1</v>
      </c>
      <c r="E159" s="50" t="str">
        <f t="shared" si="2"/>
        <v>Upregulated</v>
      </c>
      <c r="F159" s="14"/>
    </row>
    <row r="160" ht="15.75" customHeight="1">
      <c r="A160" s="50" t="s">
        <v>761</v>
      </c>
      <c r="B160" s="50">
        <v>0.821979116091423</v>
      </c>
      <c r="C160" s="50">
        <v>-0.0525210219194107</v>
      </c>
      <c r="D160" s="50" t="b">
        <f t="shared" si="1"/>
        <v>1</v>
      </c>
      <c r="E160" s="50" t="str">
        <f t="shared" si="2"/>
        <v>Upregulated</v>
      </c>
      <c r="F160" s="14"/>
    </row>
    <row r="161" ht="15.75" customHeight="1">
      <c r="A161" s="50" t="s">
        <v>762</v>
      </c>
      <c r="B161" s="50">
        <v>-0.278583786560722</v>
      </c>
      <c r="C161" s="50">
        <v>-0.0525210219194107</v>
      </c>
      <c r="D161" s="50" t="b">
        <f t="shared" si="1"/>
        <v>1</v>
      </c>
      <c r="E161" s="50" t="str">
        <f t="shared" si="2"/>
        <v>Downregulated</v>
      </c>
      <c r="F161" s="14"/>
    </row>
    <row r="162" ht="15.75" customHeight="1">
      <c r="A162" s="50" t="s">
        <v>763</v>
      </c>
      <c r="B162" s="50">
        <v>0.454027856118783</v>
      </c>
      <c r="C162" s="50">
        <v>-0.0474448797874345</v>
      </c>
      <c r="D162" s="50" t="b">
        <f t="shared" si="1"/>
        <v>1</v>
      </c>
      <c r="E162" s="50" t="str">
        <f t="shared" si="2"/>
        <v>Upregulated</v>
      </c>
      <c r="F162" s="14"/>
    </row>
    <row r="163" ht="15.75" customHeight="1">
      <c r="A163" s="50" t="s">
        <v>764</v>
      </c>
      <c r="B163" s="50">
        <v>0.18626501408462</v>
      </c>
      <c r="C163" s="50">
        <v>-0.0474448797874345</v>
      </c>
      <c r="D163" s="50" t="b">
        <f t="shared" si="1"/>
        <v>1</v>
      </c>
      <c r="E163" s="50" t="str">
        <f t="shared" si="2"/>
        <v>Upregulated</v>
      </c>
      <c r="F163" s="14"/>
    </row>
    <row r="164" ht="15.75" customHeight="1">
      <c r="A164" s="50" t="s">
        <v>765</v>
      </c>
      <c r="B164" s="50">
        <v>-0.642420573916907</v>
      </c>
      <c r="C164" s="50">
        <v>-0.0449068087214428</v>
      </c>
      <c r="D164" s="50" t="b">
        <f t="shared" si="1"/>
        <v>1</v>
      </c>
      <c r="E164" s="50" t="str">
        <f t="shared" si="2"/>
        <v>Downregulated</v>
      </c>
      <c r="F164" s="14"/>
    </row>
    <row r="165" ht="15.75" customHeight="1">
      <c r="A165" s="50" t="s">
        <v>766</v>
      </c>
      <c r="B165" s="50">
        <v>-0.309715754723013</v>
      </c>
      <c r="C165" s="50">
        <v>-0.0449068087214428</v>
      </c>
      <c r="D165" s="50" t="b">
        <f t="shared" si="1"/>
        <v>1</v>
      </c>
      <c r="E165" s="50" t="str">
        <f t="shared" si="2"/>
        <v>Downregulated</v>
      </c>
      <c r="F165" s="14"/>
    </row>
    <row r="166" ht="15.75" customHeight="1">
      <c r="A166" s="50" t="s">
        <v>767</v>
      </c>
      <c r="B166" s="50">
        <v>-0.386365930122316</v>
      </c>
      <c r="C166" s="50">
        <v>-0.0449068087214428</v>
      </c>
      <c r="D166" s="50" t="b">
        <f t="shared" si="1"/>
        <v>1</v>
      </c>
      <c r="E166" s="50" t="str">
        <f t="shared" si="2"/>
        <v>Downregulated</v>
      </c>
      <c r="F166" s="14"/>
    </row>
    <row r="167" ht="15.75" customHeight="1">
      <c r="A167" s="50" t="s">
        <v>768</v>
      </c>
      <c r="B167" s="50">
        <v>-0.406489507857055</v>
      </c>
      <c r="C167" s="50">
        <v>-0.0449068087214428</v>
      </c>
      <c r="D167" s="50" t="b">
        <f t="shared" si="1"/>
        <v>1</v>
      </c>
      <c r="E167" s="50" t="str">
        <f t="shared" si="2"/>
        <v>Downregulated</v>
      </c>
      <c r="F167" s="14"/>
    </row>
    <row r="168" ht="15.75" customHeight="1">
      <c r="A168" s="50" t="s">
        <v>769</v>
      </c>
      <c r="B168" s="50">
        <v>0.304200743566462</v>
      </c>
      <c r="C168" s="50">
        <v>-0.0449068087214428</v>
      </c>
      <c r="D168" s="50" t="b">
        <f t="shared" si="1"/>
        <v>1</v>
      </c>
      <c r="E168" s="50" t="str">
        <f t="shared" si="2"/>
        <v>Upregulated</v>
      </c>
      <c r="F168" s="14"/>
    </row>
    <row r="169" ht="15.75" customHeight="1">
      <c r="A169" s="50" t="s">
        <v>770</v>
      </c>
      <c r="B169" s="50">
        <v>-0.599720427699877</v>
      </c>
      <c r="C169" s="50">
        <v>-0.0449068087214428</v>
      </c>
      <c r="D169" s="50" t="b">
        <f t="shared" si="1"/>
        <v>1</v>
      </c>
      <c r="E169" s="50" t="str">
        <f t="shared" si="2"/>
        <v>Downregulated</v>
      </c>
      <c r="F169" s="14"/>
    </row>
    <row r="170" ht="15.75" customHeight="1">
      <c r="A170" s="50" t="s">
        <v>771</v>
      </c>
      <c r="B170" s="50">
        <v>-0.473935011799068</v>
      </c>
      <c r="C170" s="50">
        <v>-0.0423687376554511</v>
      </c>
      <c r="D170" s="50" t="b">
        <f t="shared" si="1"/>
        <v>1</v>
      </c>
      <c r="E170" s="50" t="str">
        <f t="shared" si="2"/>
        <v>Downregulated</v>
      </c>
      <c r="F170" s="14"/>
    </row>
    <row r="171" ht="15.75" customHeight="1">
      <c r="A171" s="50" t="s">
        <v>772</v>
      </c>
      <c r="B171" s="50">
        <v>-0.250586251628557</v>
      </c>
      <c r="C171" s="50">
        <v>-0.0398306665894665</v>
      </c>
      <c r="D171" s="50" t="b">
        <f t="shared" si="1"/>
        <v>1</v>
      </c>
      <c r="E171" s="50" t="str">
        <f t="shared" si="2"/>
        <v>Downregulated</v>
      </c>
      <c r="F171" s="14"/>
    </row>
    <row r="172" ht="15.75" customHeight="1">
      <c r="A172" s="50" t="s">
        <v>773</v>
      </c>
      <c r="B172" s="50">
        <v>-0.492671741016018</v>
      </c>
      <c r="C172" s="50">
        <v>-0.0398306665894665</v>
      </c>
      <c r="D172" s="50" t="b">
        <f t="shared" si="1"/>
        <v>1</v>
      </c>
      <c r="E172" s="50" t="str">
        <f t="shared" si="2"/>
        <v>Downregulated</v>
      </c>
      <c r="F172" s="14"/>
    </row>
    <row r="173" ht="15.75" customHeight="1">
      <c r="A173" s="50" t="s">
        <v>774</v>
      </c>
      <c r="B173" s="50">
        <v>-0.278442148707992</v>
      </c>
      <c r="C173" s="50">
        <v>-0.0398306665894665</v>
      </c>
      <c r="D173" s="50" t="b">
        <f t="shared" si="1"/>
        <v>1</v>
      </c>
      <c r="E173" s="50" t="str">
        <f t="shared" si="2"/>
        <v>Downregulated</v>
      </c>
      <c r="F173" s="14"/>
    </row>
    <row r="174" ht="15.75" customHeight="1">
      <c r="A174" s="50" t="s">
        <v>775</v>
      </c>
      <c r="B174" s="50">
        <v>-0.854937098323309</v>
      </c>
      <c r="C174" s="50">
        <v>-0.0372925955234748</v>
      </c>
      <c r="D174" s="50" t="b">
        <f t="shared" si="1"/>
        <v>1</v>
      </c>
      <c r="E174" s="50" t="str">
        <f t="shared" si="2"/>
        <v>Downregulated</v>
      </c>
      <c r="F174" s="14"/>
    </row>
    <row r="175" ht="15.75" customHeight="1">
      <c r="A175" s="50" t="s">
        <v>776</v>
      </c>
      <c r="B175" s="50">
        <v>0.464114025851258</v>
      </c>
      <c r="C175" s="50">
        <v>-0.0372925955234748</v>
      </c>
      <c r="D175" s="50" t="b">
        <f t="shared" si="1"/>
        <v>1</v>
      </c>
      <c r="E175" s="50" t="str">
        <f t="shared" si="2"/>
        <v>Upregulated</v>
      </c>
      <c r="F175" s="14"/>
    </row>
    <row r="176" ht="15.75" customHeight="1">
      <c r="A176" s="50" t="s">
        <v>777</v>
      </c>
      <c r="B176" s="50">
        <v>0.558802631574977</v>
      </c>
      <c r="C176" s="50">
        <v>-0.0347545244574831</v>
      </c>
      <c r="D176" s="50" t="b">
        <f t="shared" si="1"/>
        <v>1</v>
      </c>
      <c r="E176" s="50" t="str">
        <f t="shared" si="2"/>
        <v>Upregulated</v>
      </c>
      <c r="F176" s="14"/>
    </row>
    <row r="177" ht="15.75" customHeight="1">
      <c r="A177" s="50" t="s">
        <v>778</v>
      </c>
      <c r="B177" s="50">
        <v>0.572731420911973</v>
      </c>
      <c r="C177" s="50">
        <v>-0.0347545244574831</v>
      </c>
      <c r="D177" s="50" t="b">
        <f t="shared" si="1"/>
        <v>1</v>
      </c>
      <c r="E177" s="50" t="str">
        <f t="shared" si="2"/>
        <v>Upregulated</v>
      </c>
      <c r="F177" s="14"/>
    </row>
    <row r="178" ht="15.75" customHeight="1">
      <c r="A178" s="50" t="s">
        <v>779</v>
      </c>
      <c r="B178" s="50">
        <v>-0.284133235088902</v>
      </c>
      <c r="C178" s="50">
        <v>-0.0347545244574831</v>
      </c>
      <c r="D178" s="50" t="b">
        <f t="shared" si="1"/>
        <v>1</v>
      </c>
      <c r="E178" s="50" t="str">
        <f t="shared" si="2"/>
        <v>Downregulated</v>
      </c>
      <c r="F178" s="14"/>
    </row>
    <row r="179" ht="15.75" customHeight="1">
      <c r="A179" s="50" t="s">
        <v>780</v>
      </c>
      <c r="B179" s="50">
        <v>0.742687488843762</v>
      </c>
      <c r="C179" s="50">
        <v>-0.0271403112595152</v>
      </c>
      <c r="D179" s="50" t="b">
        <f t="shared" si="1"/>
        <v>1</v>
      </c>
      <c r="E179" s="50" t="str">
        <f t="shared" si="2"/>
        <v>Upregulated</v>
      </c>
      <c r="F179" s="14"/>
    </row>
    <row r="180" ht="15.75" customHeight="1">
      <c r="A180" s="50" t="s">
        <v>781</v>
      </c>
      <c r="B180" s="50">
        <v>-0.501451978214369</v>
      </c>
      <c r="C180" s="50">
        <v>-0.0271403112595152</v>
      </c>
      <c r="D180" s="50" t="b">
        <f t="shared" si="1"/>
        <v>1</v>
      </c>
      <c r="E180" s="50" t="str">
        <f t="shared" si="2"/>
        <v>Downregulated</v>
      </c>
      <c r="F180" s="14"/>
    </row>
    <row r="181" ht="15.75" customHeight="1">
      <c r="A181" s="50" t="s">
        <v>782</v>
      </c>
      <c r="B181" s="50">
        <v>0.609975674336162</v>
      </c>
      <c r="C181" s="50">
        <v>-0.0271403112595152</v>
      </c>
      <c r="D181" s="50" t="b">
        <f t="shared" si="1"/>
        <v>1</v>
      </c>
      <c r="E181" s="50" t="str">
        <f t="shared" si="2"/>
        <v>Upregulated</v>
      </c>
      <c r="F181" s="14"/>
    </row>
    <row r="182" ht="15.75" customHeight="1">
      <c r="A182" s="50" t="s">
        <v>783</v>
      </c>
      <c r="B182" s="50">
        <v>-0.491733540447057</v>
      </c>
      <c r="C182" s="50">
        <v>-0.0271403112595152</v>
      </c>
      <c r="D182" s="50" t="b">
        <f t="shared" si="1"/>
        <v>1</v>
      </c>
      <c r="E182" s="50" t="str">
        <f t="shared" si="2"/>
        <v>Downregulated</v>
      </c>
      <c r="F182" s="14"/>
    </row>
    <row r="183" ht="15.75" customHeight="1">
      <c r="A183" s="50" t="s">
        <v>784</v>
      </c>
      <c r="B183" s="50">
        <v>0.324159735703186</v>
      </c>
      <c r="C183" s="50">
        <v>-0.0246022401935235</v>
      </c>
      <c r="D183" s="50" t="b">
        <f t="shared" si="1"/>
        <v>1</v>
      </c>
      <c r="E183" s="50" t="str">
        <f t="shared" si="2"/>
        <v>Upregulated</v>
      </c>
      <c r="F183" s="14"/>
    </row>
    <row r="184" ht="15.75" customHeight="1">
      <c r="A184" s="50" t="s">
        <v>785</v>
      </c>
      <c r="B184" s="50">
        <v>0.440212759639191</v>
      </c>
      <c r="C184" s="50">
        <v>-0.0220641691275318</v>
      </c>
      <c r="D184" s="50" t="b">
        <f t="shared" si="1"/>
        <v>1</v>
      </c>
      <c r="E184" s="50" t="str">
        <f t="shared" si="2"/>
        <v>Upregulated</v>
      </c>
      <c r="F184" s="14"/>
    </row>
    <row r="185" ht="15.75" customHeight="1">
      <c r="A185" s="50" t="s">
        <v>786</v>
      </c>
      <c r="B185" s="50">
        <v>-0.412879079195846</v>
      </c>
      <c r="C185" s="50">
        <v>-0.0220641691275318</v>
      </c>
      <c r="D185" s="50" t="b">
        <f t="shared" si="1"/>
        <v>1</v>
      </c>
      <c r="E185" s="50" t="str">
        <f t="shared" si="2"/>
        <v>Downregulated</v>
      </c>
      <c r="F185" s="14"/>
    </row>
    <row r="186" ht="15.75" customHeight="1">
      <c r="A186" s="50" t="s">
        <v>787</v>
      </c>
      <c r="B186" s="50">
        <v>-0.398715797793134</v>
      </c>
      <c r="C186" s="50">
        <v>-0.0220641691275318</v>
      </c>
      <c r="D186" s="50" t="b">
        <f t="shared" si="1"/>
        <v>1</v>
      </c>
      <c r="E186" s="50" t="str">
        <f t="shared" si="2"/>
        <v>Downregulated</v>
      </c>
      <c r="F186" s="14"/>
    </row>
    <row r="187" ht="15.75" customHeight="1">
      <c r="A187" s="50" t="s">
        <v>788</v>
      </c>
      <c r="B187" s="50">
        <v>-0.407300627568013</v>
      </c>
      <c r="C187" s="50">
        <v>-0.0195260980615472</v>
      </c>
      <c r="D187" s="50" t="b">
        <f t="shared" si="1"/>
        <v>1</v>
      </c>
      <c r="E187" s="50" t="str">
        <f t="shared" si="2"/>
        <v>Downregulated</v>
      </c>
      <c r="F187" s="14"/>
    </row>
    <row r="188" ht="15.75" customHeight="1">
      <c r="A188" s="50" t="s">
        <v>789</v>
      </c>
      <c r="B188" s="50">
        <v>0.528154902284471</v>
      </c>
      <c r="C188" s="50">
        <v>-0.0195260980615472</v>
      </c>
      <c r="D188" s="50" t="b">
        <f t="shared" si="1"/>
        <v>1</v>
      </c>
      <c r="E188" s="50" t="str">
        <f t="shared" si="2"/>
        <v>Upregulated</v>
      </c>
      <c r="F188" s="14"/>
    </row>
    <row r="189" ht="15.75" customHeight="1">
      <c r="A189" s="50" t="s">
        <v>790</v>
      </c>
      <c r="B189" s="50">
        <v>0.631972029148755</v>
      </c>
      <c r="C189" s="50">
        <v>-0.0195260980615472</v>
      </c>
      <c r="D189" s="50" t="b">
        <f t="shared" si="1"/>
        <v>1</v>
      </c>
      <c r="E189" s="50" t="str">
        <f t="shared" si="2"/>
        <v>Upregulated</v>
      </c>
      <c r="F189" s="14"/>
    </row>
    <row r="190" ht="15.75" customHeight="1">
      <c r="A190" s="50" t="s">
        <v>791</v>
      </c>
      <c r="B190" s="50">
        <v>0.780764161553616</v>
      </c>
      <c r="C190" s="50">
        <v>-0.0195260980615472</v>
      </c>
      <c r="D190" s="50" t="b">
        <f t="shared" si="1"/>
        <v>1</v>
      </c>
      <c r="E190" s="50" t="str">
        <f t="shared" si="2"/>
        <v>Upregulated</v>
      </c>
      <c r="F190" s="14"/>
    </row>
    <row r="191" ht="15.75" customHeight="1">
      <c r="A191" s="50" t="s">
        <v>792</v>
      </c>
      <c r="B191" s="50">
        <v>0.34345034580578</v>
      </c>
      <c r="C191" s="50">
        <v>-0.0195260980615472</v>
      </c>
      <c r="D191" s="50" t="b">
        <f t="shared" si="1"/>
        <v>1</v>
      </c>
      <c r="E191" s="50" t="str">
        <f t="shared" si="2"/>
        <v>Upregulated</v>
      </c>
      <c r="F191" s="14"/>
    </row>
    <row r="192" ht="15.75" customHeight="1">
      <c r="A192" s="50" t="s">
        <v>793</v>
      </c>
      <c r="B192" s="50">
        <v>0.597426627315034</v>
      </c>
      <c r="C192" s="50">
        <v>-0.0195260980615472</v>
      </c>
      <c r="D192" s="50" t="b">
        <f t="shared" si="1"/>
        <v>1</v>
      </c>
      <c r="E192" s="50" t="str">
        <f t="shared" si="2"/>
        <v>Upregulated</v>
      </c>
      <c r="F192" s="14"/>
    </row>
    <row r="193" ht="15.75" customHeight="1">
      <c r="A193" s="50" t="s">
        <v>794</v>
      </c>
      <c r="B193" s="50">
        <v>0.281966386534559</v>
      </c>
      <c r="C193" s="50">
        <v>-0.0195260980615472</v>
      </c>
      <c r="D193" s="50" t="b">
        <f t="shared" si="1"/>
        <v>1</v>
      </c>
      <c r="E193" s="50" t="str">
        <f t="shared" si="2"/>
        <v>Upregulated</v>
      </c>
      <c r="F193" s="14"/>
    </row>
    <row r="194" ht="15.75" customHeight="1">
      <c r="A194" s="50" t="s">
        <v>795</v>
      </c>
      <c r="B194" s="50">
        <v>0.487258384342386</v>
      </c>
      <c r="C194" s="50">
        <v>-0.0195260980615472</v>
      </c>
      <c r="D194" s="50" t="b">
        <f t="shared" si="1"/>
        <v>1</v>
      </c>
      <c r="E194" s="50" t="str">
        <f t="shared" si="2"/>
        <v>Upregulated</v>
      </c>
      <c r="F194" s="14"/>
    </row>
    <row r="195" ht="15.75" customHeight="1">
      <c r="A195" s="50" t="s">
        <v>796</v>
      </c>
      <c r="B195" s="50">
        <v>0.486701651130724</v>
      </c>
      <c r="C195" s="50">
        <v>-0.0162301531702553</v>
      </c>
      <c r="D195" s="50" t="b">
        <f t="shared" si="1"/>
        <v>1</v>
      </c>
      <c r="E195" s="50" t="str">
        <f t="shared" si="2"/>
        <v>Upregulated</v>
      </c>
      <c r="F195" s="14"/>
    </row>
    <row r="196" ht="15.75" customHeight="1">
      <c r="A196" s="50" t="s">
        <v>797</v>
      </c>
      <c r="B196" s="50">
        <v>-0.492429475130482</v>
      </c>
      <c r="C196" s="50">
        <v>-0.0162301531702553</v>
      </c>
      <c r="D196" s="50" t="b">
        <f t="shared" si="1"/>
        <v>1</v>
      </c>
      <c r="E196" s="50" t="str">
        <f t="shared" si="2"/>
        <v>Downregulated</v>
      </c>
      <c r="F196" s="14"/>
    </row>
    <row r="197" ht="15.75" customHeight="1">
      <c r="A197" s="50" t="s">
        <v>798</v>
      </c>
      <c r="B197" s="50">
        <v>0.34999443777978</v>
      </c>
      <c r="C197" s="50">
        <v>-0.0144499559295638</v>
      </c>
      <c r="D197" s="50" t="b">
        <f t="shared" si="1"/>
        <v>1</v>
      </c>
      <c r="E197" s="50" t="str">
        <f t="shared" si="2"/>
        <v>Upregulated</v>
      </c>
      <c r="F197" s="14"/>
    </row>
    <row r="198" ht="15.75" customHeight="1">
      <c r="A198" s="50" t="s">
        <v>799</v>
      </c>
      <c r="B198" s="50">
        <v>0.50911319646677</v>
      </c>
      <c r="C198" s="50">
        <v>-0.0144499559295638</v>
      </c>
      <c r="D198" s="50" t="b">
        <f t="shared" si="1"/>
        <v>1</v>
      </c>
      <c r="E198" s="50" t="str">
        <f t="shared" si="2"/>
        <v>Upregulated</v>
      </c>
      <c r="F198" s="14"/>
    </row>
    <row r="199" ht="15.75" customHeight="1">
      <c r="A199" s="50" t="s">
        <v>800</v>
      </c>
      <c r="B199" s="50">
        <v>-0.701818121032735</v>
      </c>
      <c r="C199" s="50">
        <v>-0.0119118848635721</v>
      </c>
      <c r="D199" s="50" t="b">
        <f t="shared" si="1"/>
        <v>1</v>
      </c>
      <c r="E199" s="50" t="str">
        <f t="shared" si="2"/>
        <v>Downregulated</v>
      </c>
      <c r="F199" s="14"/>
    </row>
    <row r="200" ht="15.75" customHeight="1">
      <c r="A200" s="50" t="s">
        <v>801</v>
      </c>
      <c r="B200" s="50">
        <v>-0.639170876500198</v>
      </c>
      <c r="C200" s="50">
        <v>-0.0119118848635721</v>
      </c>
      <c r="D200" s="50" t="b">
        <f t="shared" si="1"/>
        <v>1</v>
      </c>
      <c r="E200" s="50" t="str">
        <f t="shared" si="2"/>
        <v>Downregulated</v>
      </c>
      <c r="F200" s="14"/>
    </row>
    <row r="201" ht="15.75" customHeight="1">
      <c r="A201" s="50" t="s">
        <v>802</v>
      </c>
      <c r="B201" s="50">
        <v>0.492004643071686</v>
      </c>
      <c r="C201" s="50">
        <v>-0.0119118848635721</v>
      </c>
      <c r="D201" s="50" t="b">
        <f t="shared" si="1"/>
        <v>1</v>
      </c>
      <c r="E201" s="50" t="str">
        <f t="shared" si="2"/>
        <v>Upregulated</v>
      </c>
      <c r="F201" s="14"/>
    </row>
    <row r="202" ht="15.75" customHeight="1">
      <c r="A202" s="50" t="s">
        <v>803</v>
      </c>
      <c r="B202" s="50">
        <v>0.516001872706767</v>
      </c>
      <c r="C202" s="50">
        <v>-0.0119118848635721</v>
      </c>
      <c r="D202" s="50" t="b">
        <f t="shared" si="1"/>
        <v>1</v>
      </c>
      <c r="E202" s="50" t="str">
        <f t="shared" si="2"/>
        <v>Upregulated</v>
      </c>
      <c r="F202" s="14"/>
    </row>
    <row r="203" ht="15.75" customHeight="1">
      <c r="A203" s="50" t="s">
        <v>804</v>
      </c>
      <c r="B203" s="50">
        <v>-0.597375296928471</v>
      </c>
      <c r="C203" s="50">
        <v>-0.0119118848635721</v>
      </c>
      <c r="D203" s="50" t="b">
        <f t="shared" si="1"/>
        <v>1</v>
      </c>
      <c r="E203" s="50" t="str">
        <f t="shared" si="2"/>
        <v>Downregulated</v>
      </c>
      <c r="F203" s="14"/>
    </row>
    <row r="204" ht="15.75" customHeight="1">
      <c r="A204" s="50" t="s">
        <v>805</v>
      </c>
      <c r="B204" s="50">
        <v>-0.8787093259862</v>
      </c>
      <c r="C204" s="50">
        <v>-0.0119118848635721</v>
      </c>
      <c r="D204" s="50" t="b">
        <f t="shared" si="1"/>
        <v>1</v>
      </c>
      <c r="E204" s="50" t="str">
        <f t="shared" si="2"/>
        <v>Downregulated</v>
      </c>
      <c r="F204" s="14"/>
    </row>
    <row r="205" ht="15.75" customHeight="1">
      <c r="A205" s="50" t="s">
        <v>806</v>
      </c>
      <c r="B205" s="50">
        <v>0.62327541785467</v>
      </c>
      <c r="C205" s="50">
        <v>-0.0119118848635721</v>
      </c>
      <c r="D205" s="50" t="b">
        <f t="shared" si="1"/>
        <v>1</v>
      </c>
      <c r="E205" s="50" t="str">
        <f t="shared" si="2"/>
        <v>Upregulated</v>
      </c>
      <c r="F205" s="14"/>
    </row>
    <row r="206" ht="15.75" customHeight="1">
      <c r="A206" s="50" t="s">
        <v>807</v>
      </c>
      <c r="B206" s="50">
        <v>-0.618166348526448</v>
      </c>
      <c r="C206" s="50">
        <v>-0.0119118848635721</v>
      </c>
      <c r="D206" s="50" t="b">
        <f t="shared" si="1"/>
        <v>1</v>
      </c>
      <c r="E206" s="50" t="str">
        <f t="shared" si="2"/>
        <v>Downregulated</v>
      </c>
      <c r="F206" s="14"/>
    </row>
    <row r="207" ht="15.75" customHeight="1">
      <c r="A207" s="50" t="s">
        <v>808</v>
      </c>
      <c r="B207" s="50">
        <v>-0.773883805707155</v>
      </c>
      <c r="C207" s="50">
        <v>-0.0119118848635721</v>
      </c>
      <c r="D207" s="50" t="b">
        <f t="shared" si="1"/>
        <v>1</v>
      </c>
      <c r="E207" s="50" t="str">
        <f t="shared" si="2"/>
        <v>Downregulated</v>
      </c>
      <c r="F207" s="14"/>
    </row>
    <row r="208" ht="15.75" customHeight="1">
      <c r="A208" s="50" t="s">
        <v>809</v>
      </c>
      <c r="B208" s="50">
        <v>-0.546939373446322</v>
      </c>
      <c r="C208" s="50">
        <v>-0.0119118848635721</v>
      </c>
      <c r="D208" s="50" t="b">
        <f t="shared" si="1"/>
        <v>1</v>
      </c>
      <c r="E208" s="50" t="str">
        <f t="shared" si="2"/>
        <v>Downregulated</v>
      </c>
      <c r="F208" s="14"/>
    </row>
    <row r="209" ht="15.75" customHeight="1">
      <c r="A209" s="50" t="s">
        <v>810</v>
      </c>
      <c r="B209" s="50">
        <v>-0.455724296129115</v>
      </c>
      <c r="C209" s="50">
        <v>-0.0119118848635721</v>
      </c>
      <c r="D209" s="50" t="b">
        <f t="shared" si="1"/>
        <v>1</v>
      </c>
      <c r="E209" s="50" t="str">
        <f t="shared" si="2"/>
        <v>Downregulated</v>
      </c>
      <c r="F209" s="14"/>
    </row>
    <row r="210" ht="15.75" customHeight="1">
      <c r="A210" s="50" t="s">
        <v>811</v>
      </c>
      <c r="B210" s="50">
        <v>0.610213538441755</v>
      </c>
      <c r="C210" s="50">
        <v>-0.0119118848635721</v>
      </c>
      <c r="D210" s="50" t="b">
        <f t="shared" si="1"/>
        <v>1</v>
      </c>
      <c r="E210" s="50" t="str">
        <f t="shared" si="2"/>
        <v>Upregulated</v>
      </c>
      <c r="F210" s="14"/>
    </row>
    <row r="211" ht="15.75" customHeight="1">
      <c r="A211" s="50" t="s">
        <v>812</v>
      </c>
      <c r="B211" s="50">
        <v>-0.318220925501291</v>
      </c>
      <c r="C211" s="50">
        <v>-0.0119118848635721</v>
      </c>
      <c r="D211" s="50" t="b">
        <f t="shared" si="1"/>
        <v>1</v>
      </c>
      <c r="E211" s="50" t="str">
        <f t="shared" si="2"/>
        <v>Downregulated</v>
      </c>
      <c r="F211" s="14"/>
    </row>
    <row r="212" ht="15.75" customHeight="1">
      <c r="A212" s="50" t="s">
        <v>813</v>
      </c>
      <c r="B212" s="50">
        <v>0.334736579975272</v>
      </c>
      <c r="C212" s="50">
        <v>-0.00937381379758761</v>
      </c>
      <c r="D212" s="50" t="b">
        <f t="shared" si="1"/>
        <v>1</v>
      </c>
      <c r="E212" s="50" t="str">
        <f t="shared" si="2"/>
        <v>Upregulated</v>
      </c>
      <c r="F212" s="14"/>
    </row>
    <row r="213" ht="15.75" customHeight="1">
      <c r="A213" s="50" t="s">
        <v>814</v>
      </c>
      <c r="B213" s="50">
        <v>-0.485234773856721</v>
      </c>
      <c r="C213" s="50">
        <v>-0.00937381379758761</v>
      </c>
      <c r="D213" s="50" t="b">
        <f t="shared" si="1"/>
        <v>1</v>
      </c>
      <c r="E213" s="50" t="str">
        <f t="shared" si="2"/>
        <v>Downregulated</v>
      </c>
      <c r="F213" s="14"/>
    </row>
    <row r="214" ht="15.75" customHeight="1">
      <c r="A214" s="50" t="s">
        <v>815</v>
      </c>
      <c r="B214" s="50">
        <v>-0.160245578590634</v>
      </c>
      <c r="C214" s="50">
        <v>-0.00937381379758761</v>
      </c>
      <c r="D214" s="50" t="b">
        <f t="shared" si="1"/>
        <v>1</v>
      </c>
      <c r="E214" s="50" t="str">
        <f t="shared" si="2"/>
        <v>Downregulated</v>
      </c>
      <c r="F214" s="14"/>
    </row>
    <row r="215" ht="15.75" customHeight="1">
      <c r="A215" s="50" t="s">
        <v>816</v>
      </c>
      <c r="B215" s="50">
        <v>0.405956927788452</v>
      </c>
      <c r="C215" s="50">
        <v>-0.00937381379758761</v>
      </c>
      <c r="D215" s="50" t="b">
        <f t="shared" si="1"/>
        <v>1</v>
      </c>
      <c r="E215" s="50" t="str">
        <f t="shared" si="2"/>
        <v>Upregulated</v>
      </c>
      <c r="F215" s="14"/>
    </row>
    <row r="216" ht="15.75" customHeight="1">
      <c r="A216" s="50" t="s">
        <v>817</v>
      </c>
      <c r="B216" s="50">
        <v>-0.565888609186382</v>
      </c>
      <c r="C216" s="50">
        <v>-0.00683574273159592</v>
      </c>
      <c r="D216" s="50" t="b">
        <f t="shared" si="1"/>
        <v>1</v>
      </c>
      <c r="E216" s="50" t="str">
        <f t="shared" si="2"/>
        <v>Downregulated</v>
      </c>
      <c r="F216" s="14"/>
    </row>
    <row r="217" ht="15.75" customHeight="1">
      <c r="A217" s="50" t="s">
        <v>818</v>
      </c>
      <c r="B217" s="50">
        <v>-0.375980305072857</v>
      </c>
      <c r="C217" s="50">
        <v>-0.00683574273159592</v>
      </c>
      <c r="D217" s="50" t="b">
        <f t="shared" si="1"/>
        <v>1</v>
      </c>
      <c r="E217" s="50" t="str">
        <f t="shared" si="2"/>
        <v>Downregulated</v>
      </c>
      <c r="F217" s="14"/>
    </row>
    <row r="218" ht="15.75" customHeight="1">
      <c r="A218" s="50" t="s">
        <v>819</v>
      </c>
      <c r="B218" s="50">
        <v>0.485618995275393</v>
      </c>
      <c r="C218" s="50">
        <v>-0.00429767166560424</v>
      </c>
      <c r="D218" s="50" t="b">
        <f t="shared" si="1"/>
        <v>1</v>
      </c>
      <c r="E218" s="50" t="str">
        <f t="shared" si="2"/>
        <v>Upregulated</v>
      </c>
      <c r="F218" s="14"/>
    </row>
    <row r="219" ht="15.75" customHeight="1">
      <c r="A219" s="50" t="s">
        <v>820</v>
      </c>
      <c r="B219" s="50">
        <v>0.387432951753811</v>
      </c>
      <c r="C219" s="50">
        <v>-0.00429767166560424</v>
      </c>
      <c r="D219" s="50" t="b">
        <f t="shared" si="1"/>
        <v>1</v>
      </c>
      <c r="E219" s="50" t="str">
        <f t="shared" si="2"/>
        <v>Upregulated</v>
      </c>
      <c r="F219" s="14"/>
    </row>
    <row r="220" ht="15.75" customHeight="1">
      <c r="A220" s="50" t="s">
        <v>821</v>
      </c>
      <c r="B220" s="50">
        <v>-0.430839770177159</v>
      </c>
      <c r="C220" s="50">
        <v>-0.00429767166560424</v>
      </c>
      <c r="D220" s="50" t="b">
        <f t="shared" si="1"/>
        <v>1</v>
      </c>
      <c r="E220" s="50" t="str">
        <f t="shared" si="2"/>
        <v>Downregulated</v>
      </c>
      <c r="F220" s="14"/>
    </row>
    <row r="221" ht="15.75" customHeight="1">
      <c r="A221" s="50" t="s">
        <v>822</v>
      </c>
      <c r="B221" s="50">
        <v>-0.352973712839193</v>
      </c>
      <c r="C221" s="50">
        <v>-0.00429767166560424</v>
      </c>
      <c r="D221" s="50" t="b">
        <f t="shared" si="1"/>
        <v>1</v>
      </c>
      <c r="E221" s="50" t="str">
        <f t="shared" si="2"/>
        <v>Downregulated</v>
      </c>
      <c r="F221" s="14"/>
    </row>
    <row r="222" ht="15.75" customHeight="1">
      <c r="A222" s="50" t="s">
        <v>823</v>
      </c>
      <c r="B222" s="50">
        <v>-0.741812056263957</v>
      </c>
      <c r="C222" s="50">
        <v>-0.00429767166560424</v>
      </c>
      <c r="D222" s="50" t="b">
        <f t="shared" si="1"/>
        <v>1</v>
      </c>
      <c r="E222" s="50" t="str">
        <f t="shared" si="2"/>
        <v>Downregulated</v>
      </c>
      <c r="F222" s="14"/>
    </row>
    <row r="223" ht="15.75" customHeight="1">
      <c r="A223" s="50" t="s">
        <v>824</v>
      </c>
      <c r="B223" s="50">
        <v>-0.35579342500385</v>
      </c>
      <c r="C223" s="50">
        <v>-0.00429767166560424</v>
      </c>
      <c r="D223" s="50" t="b">
        <f t="shared" si="1"/>
        <v>1</v>
      </c>
      <c r="E223" s="50" t="str">
        <f t="shared" si="2"/>
        <v>Downregulated</v>
      </c>
      <c r="F223" s="14"/>
    </row>
    <row r="224" ht="15.75" customHeight="1">
      <c r="A224" s="50" t="s">
        <v>825</v>
      </c>
      <c r="B224" s="50">
        <v>0.498086977942052</v>
      </c>
      <c r="C224" s="50">
        <v>-0.00429767166560424</v>
      </c>
      <c r="D224" s="50" t="b">
        <f t="shared" si="1"/>
        <v>1</v>
      </c>
      <c r="E224" s="50" t="str">
        <f t="shared" si="2"/>
        <v>Upregulated</v>
      </c>
      <c r="F224" s="14"/>
    </row>
    <row r="225" ht="15.75" customHeight="1">
      <c r="A225" s="50" t="s">
        <v>826</v>
      </c>
      <c r="B225" s="50">
        <v>0.346586406913847</v>
      </c>
      <c r="C225" s="50">
        <v>-0.00175960059961255</v>
      </c>
      <c r="D225" s="50" t="b">
        <f t="shared" si="1"/>
        <v>1</v>
      </c>
      <c r="E225" s="50" t="str">
        <f t="shared" si="2"/>
        <v>Upregulated</v>
      </c>
      <c r="F225" s="14"/>
    </row>
    <row r="226" ht="15.75" customHeight="1">
      <c r="A226" s="50" t="s">
        <v>827</v>
      </c>
      <c r="B226" s="50">
        <v>0.609009904410852</v>
      </c>
      <c r="C226" s="50">
        <v>-0.00175960059961255</v>
      </c>
      <c r="D226" s="50" t="b">
        <f t="shared" si="1"/>
        <v>1</v>
      </c>
      <c r="E226" s="50" t="str">
        <f t="shared" si="2"/>
        <v>Upregulated</v>
      </c>
      <c r="F226" s="14"/>
    </row>
    <row r="227" ht="15.75" customHeight="1">
      <c r="A227" s="50" t="s">
        <v>828</v>
      </c>
      <c r="B227" s="50">
        <v>0.413194854495595</v>
      </c>
      <c r="C227" s="50">
        <v>-0.00175960059961255</v>
      </c>
      <c r="D227" s="50" t="b">
        <f t="shared" si="1"/>
        <v>1</v>
      </c>
      <c r="E227" s="50" t="str">
        <f t="shared" si="2"/>
        <v>Upregulated</v>
      </c>
      <c r="F227" s="14"/>
    </row>
    <row r="228" ht="15.75" customHeight="1">
      <c r="A228" s="50" t="s">
        <v>829</v>
      </c>
      <c r="B228" s="50">
        <v>0.47281385915992</v>
      </c>
      <c r="C228" s="50">
        <v>-0.00175960059961255</v>
      </c>
      <c r="D228" s="50" t="b">
        <f t="shared" si="1"/>
        <v>1</v>
      </c>
      <c r="E228" s="50" t="str">
        <f t="shared" si="2"/>
        <v>Upregulated</v>
      </c>
      <c r="F228" s="14"/>
    </row>
    <row r="229" ht="15.75" customHeight="1">
      <c r="A229" s="50" t="s">
        <v>830</v>
      </c>
      <c r="B229" s="50">
        <v>-0.39544597816329</v>
      </c>
      <c r="C229" s="50">
        <v>-0.00175960059961255</v>
      </c>
      <c r="D229" s="50" t="b">
        <f t="shared" si="1"/>
        <v>1</v>
      </c>
      <c r="E229" s="50" t="str">
        <f t="shared" si="2"/>
        <v>Downregulated</v>
      </c>
      <c r="F229" s="14"/>
    </row>
    <row r="230" ht="15.75" customHeight="1">
      <c r="A230" s="50" t="s">
        <v>831</v>
      </c>
      <c r="B230" s="50">
        <v>0.32584325704776</v>
      </c>
      <c r="C230" s="50">
        <v>-0.00175960059961255</v>
      </c>
      <c r="D230" s="50" t="b">
        <f t="shared" si="1"/>
        <v>1</v>
      </c>
      <c r="E230" s="50" t="str">
        <f t="shared" si="2"/>
        <v>Upregulated</v>
      </c>
      <c r="F230" s="14"/>
    </row>
    <row r="231" ht="15.75" customHeight="1">
      <c r="A231" s="50" t="s">
        <v>832</v>
      </c>
      <c r="B231" s="50">
        <v>0.370335706497363</v>
      </c>
      <c r="C231" s="50">
        <v>-0.00175960059961255</v>
      </c>
      <c r="D231" s="50" t="b">
        <f t="shared" si="1"/>
        <v>1</v>
      </c>
      <c r="E231" s="50" t="str">
        <f t="shared" si="2"/>
        <v>Upregulated</v>
      </c>
      <c r="F231" s="14"/>
    </row>
    <row r="232" ht="15.75" customHeight="1">
      <c r="A232" s="50" t="s">
        <v>833</v>
      </c>
      <c r="B232" s="50">
        <v>-0.190394431175786</v>
      </c>
      <c r="C232" s="50">
        <v>-0.00175960059961255</v>
      </c>
      <c r="D232" s="50" t="b">
        <f t="shared" si="1"/>
        <v>1</v>
      </c>
      <c r="E232" s="50" t="str">
        <f t="shared" si="2"/>
        <v>Downregulated</v>
      </c>
      <c r="F232" s="14"/>
    </row>
    <row r="233" ht="15.75" customHeight="1">
      <c r="A233" s="50" t="s">
        <v>834</v>
      </c>
      <c r="B233" s="50">
        <v>-0.274054600789746</v>
      </c>
      <c r="C233" s="50">
        <v>-0.00175960059961255</v>
      </c>
      <c r="D233" s="50" t="b">
        <f t="shared" si="1"/>
        <v>1</v>
      </c>
      <c r="E233" s="50" t="str">
        <f t="shared" si="2"/>
        <v>Downregulated</v>
      </c>
      <c r="F233" s="14"/>
    </row>
    <row r="234" ht="15.75" customHeight="1">
      <c r="A234" s="50" t="s">
        <v>835</v>
      </c>
      <c r="B234" s="50">
        <v>0.456979666425988</v>
      </c>
      <c r="C234" s="50">
        <v>-0.00175960059961255</v>
      </c>
      <c r="D234" s="50" t="b">
        <f t="shared" si="1"/>
        <v>1</v>
      </c>
      <c r="E234" s="50" t="str">
        <f t="shared" si="2"/>
        <v>Upregulated</v>
      </c>
      <c r="F234" s="14"/>
    </row>
    <row r="235" ht="15.75" customHeight="1">
      <c r="A235" s="50" t="s">
        <v>836</v>
      </c>
      <c r="B235" s="50">
        <v>0.248273400991341</v>
      </c>
      <c r="C235" s="50">
        <v>-0.00175960059961255</v>
      </c>
      <c r="D235" s="50" t="b">
        <f t="shared" si="1"/>
        <v>1</v>
      </c>
      <c r="E235" s="50" t="str">
        <f t="shared" si="2"/>
        <v>Upregulated</v>
      </c>
      <c r="F235" s="14"/>
    </row>
    <row r="236" ht="15.75" hidden="1" customHeight="1">
      <c r="A236" s="50" t="s">
        <v>837</v>
      </c>
      <c r="B236" s="50">
        <v>-0.683619403253187</v>
      </c>
      <c r="C236" s="50">
        <v>0.0</v>
      </c>
      <c r="D236" s="50" t="b">
        <f t="shared" si="1"/>
        <v>0</v>
      </c>
      <c r="E236" s="50" t="str">
        <f t="shared" si="2"/>
        <v>Downregulated</v>
      </c>
      <c r="F236" s="14"/>
    </row>
    <row r="237" ht="15.75" hidden="1" customHeight="1">
      <c r="A237" s="50" t="s">
        <v>838</v>
      </c>
      <c r="B237" s="50">
        <v>0.63052256862996</v>
      </c>
      <c r="C237" s="50">
        <v>0.0</v>
      </c>
      <c r="D237" s="50" t="b">
        <f t="shared" si="1"/>
        <v>0</v>
      </c>
      <c r="E237" s="50" t="str">
        <f t="shared" si="2"/>
        <v>Upregulated</v>
      </c>
      <c r="F237" s="14"/>
    </row>
    <row r="238" ht="15.75" hidden="1" customHeight="1">
      <c r="A238" s="50" t="s">
        <v>839</v>
      </c>
      <c r="B238" s="50">
        <v>0.312662961727451</v>
      </c>
      <c r="C238" s="50">
        <v>0.00331654153236371</v>
      </c>
      <c r="D238" s="50" t="b">
        <f t="shared" si="1"/>
        <v>0</v>
      </c>
      <c r="E238" s="50" t="str">
        <f t="shared" si="2"/>
        <v>Upregulated</v>
      </c>
      <c r="F238" s="14"/>
    </row>
    <row r="239" ht="15.75" hidden="1" customHeight="1">
      <c r="A239" s="50" t="s">
        <v>840</v>
      </c>
      <c r="B239" s="50">
        <v>-0.554483285229977</v>
      </c>
      <c r="C239" s="50">
        <v>0.0058546125983554</v>
      </c>
      <c r="D239" s="50" t="b">
        <f t="shared" si="1"/>
        <v>0</v>
      </c>
      <c r="E239" s="50" t="str">
        <f t="shared" si="2"/>
        <v>Downregulated</v>
      </c>
      <c r="F239" s="14"/>
    </row>
    <row r="240" ht="15.75" hidden="1" customHeight="1">
      <c r="A240" s="50" t="s">
        <v>841</v>
      </c>
      <c r="B240" s="50">
        <v>-0.596095376088792</v>
      </c>
      <c r="C240" s="50">
        <v>0.0058546125983554</v>
      </c>
      <c r="D240" s="50" t="b">
        <f t="shared" si="1"/>
        <v>0</v>
      </c>
      <c r="E240" s="50" t="str">
        <f t="shared" si="2"/>
        <v>Downregulated</v>
      </c>
      <c r="F240" s="14"/>
    </row>
    <row r="241" ht="15.75" hidden="1" customHeight="1">
      <c r="A241" s="50" t="s">
        <v>842</v>
      </c>
      <c r="B241" s="50">
        <v>-0.666948303666176</v>
      </c>
      <c r="C241" s="50">
        <v>0.0058546125983554</v>
      </c>
      <c r="D241" s="50" t="b">
        <f t="shared" si="1"/>
        <v>0</v>
      </c>
      <c r="E241" s="50" t="str">
        <f t="shared" si="2"/>
        <v>Downregulated</v>
      </c>
      <c r="F241" s="14"/>
    </row>
    <row r="242" ht="15.75" hidden="1" customHeight="1">
      <c r="A242" s="50" t="s">
        <v>843</v>
      </c>
      <c r="B242" s="50">
        <v>-0.42043267609493</v>
      </c>
      <c r="C242" s="50">
        <v>0.0058546125983554</v>
      </c>
      <c r="D242" s="50" t="b">
        <f t="shared" si="1"/>
        <v>0</v>
      </c>
      <c r="E242" s="50" t="str">
        <f t="shared" si="2"/>
        <v>Downregulated</v>
      </c>
      <c r="F242" s="14"/>
    </row>
    <row r="243" ht="15.75" hidden="1" customHeight="1">
      <c r="A243" s="50" t="s">
        <v>844</v>
      </c>
      <c r="B243" s="50">
        <v>0.647276690321971</v>
      </c>
      <c r="C243" s="50">
        <v>0.0058546125983554</v>
      </c>
      <c r="D243" s="50" t="b">
        <f t="shared" si="1"/>
        <v>0</v>
      </c>
      <c r="E243" s="50" t="str">
        <f t="shared" si="2"/>
        <v>Upregulated</v>
      </c>
      <c r="F243" s="14"/>
    </row>
    <row r="244" ht="15.75" hidden="1" customHeight="1">
      <c r="A244" s="50" t="s">
        <v>845</v>
      </c>
      <c r="B244" s="50">
        <v>-0.515787931150621</v>
      </c>
      <c r="C244" s="50">
        <v>0.0058546125983554</v>
      </c>
      <c r="D244" s="50" t="b">
        <f t="shared" si="1"/>
        <v>0</v>
      </c>
      <c r="E244" s="50" t="str">
        <f t="shared" si="2"/>
        <v>Downregulated</v>
      </c>
      <c r="F244" s="14"/>
    </row>
    <row r="245" ht="15.75" hidden="1" customHeight="1">
      <c r="A245" s="50" t="s">
        <v>846</v>
      </c>
      <c r="B245" s="50">
        <v>0.960262636917957</v>
      </c>
      <c r="C245" s="50">
        <v>0.00839268366434709</v>
      </c>
      <c r="D245" s="50" t="b">
        <f t="shared" si="1"/>
        <v>0</v>
      </c>
      <c r="E245" s="50" t="str">
        <f t="shared" si="2"/>
        <v>Upregulated</v>
      </c>
      <c r="F245" s="14"/>
    </row>
    <row r="246" ht="15.75" hidden="1" customHeight="1">
      <c r="A246" s="50" t="s">
        <v>847</v>
      </c>
      <c r="B246" s="50">
        <v>-0.759056137094088</v>
      </c>
      <c r="C246" s="50">
        <v>0.00839268366434709</v>
      </c>
      <c r="D246" s="50" t="b">
        <f t="shared" si="1"/>
        <v>0</v>
      </c>
      <c r="E246" s="50" t="str">
        <f t="shared" si="2"/>
        <v>Downregulated</v>
      </c>
      <c r="F246" s="14"/>
    </row>
    <row r="247" ht="15.75" hidden="1" customHeight="1">
      <c r="A247" s="50" t="s">
        <v>848</v>
      </c>
      <c r="B247" s="50">
        <v>-0.614917499515465</v>
      </c>
      <c r="C247" s="50">
        <v>0.00839268366434709</v>
      </c>
      <c r="D247" s="50" t="b">
        <f t="shared" si="1"/>
        <v>0</v>
      </c>
      <c r="E247" s="50" t="str">
        <f t="shared" si="2"/>
        <v>Downregulated</v>
      </c>
      <c r="F247" s="14"/>
    </row>
    <row r="248" ht="15.75" hidden="1" customHeight="1">
      <c r="A248" s="50" t="s">
        <v>849</v>
      </c>
      <c r="B248" s="50">
        <v>0.664423429131784</v>
      </c>
      <c r="C248" s="50">
        <v>0.00839268366434709</v>
      </c>
      <c r="D248" s="50" t="b">
        <f t="shared" si="1"/>
        <v>0</v>
      </c>
      <c r="E248" s="50" t="str">
        <f t="shared" si="2"/>
        <v>Upregulated</v>
      </c>
      <c r="F248" s="14"/>
    </row>
    <row r="249" ht="15.75" hidden="1" customHeight="1">
      <c r="A249" s="50" t="s">
        <v>850</v>
      </c>
      <c r="B249" s="50">
        <v>-0.713262121657541</v>
      </c>
      <c r="C249" s="50">
        <v>0.00839268366434709</v>
      </c>
      <c r="D249" s="50" t="b">
        <f t="shared" si="1"/>
        <v>0</v>
      </c>
      <c r="E249" s="50" t="str">
        <f t="shared" si="2"/>
        <v>Downregulated</v>
      </c>
      <c r="F249" s="14"/>
    </row>
    <row r="250" ht="15.75" hidden="1" customHeight="1">
      <c r="A250" s="50" t="s">
        <v>851</v>
      </c>
      <c r="B250" s="50">
        <v>0.496338695844681</v>
      </c>
      <c r="C250" s="50">
        <v>0.00839268366434709</v>
      </c>
      <c r="D250" s="50" t="b">
        <f t="shared" si="1"/>
        <v>0</v>
      </c>
      <c r="E250" s="50" t="str">
        <f t="shared" si="2"/>
        <v>Upregulated</v>
      </c>
      <c r="F250" s="14"/>
    </row>
    <row r="251" ht="15.75" hidden="1" customHeight="1">
      <c r="A251" s="50" t="s">
        <v>852</v>
      </c>
      <c r="B251" s="50">
        <v>-0.327611875514304</v>
      </c>
      <c r="C251" s="50">
        <v>0.00839268366434709</v>
      </c>
      <c r="D251" s="50" t="b">
        <f t="shared" si="1"/>
        <v>0</v>
      </c>
      <c r="E251" s="50" t="str">
        <f t="shared" si="2"/>
        <v>Downregulated</v>
      </c>
      <c r="F251" s="14"/>
    </row>
    <row r="252" ht="15.75" hidden="1" customHeight="1">
      <c r="A252" s="50" t="s">
        <v>853</v>
      </c>
      <c r="B252" s="50">
        <v>0.430006682765551</v>
      </c>
      <c r="C252" s="50">
        <v>0.00839268366434709</v>
      </c>
      <c r="D252" s="50" t="b">
        <f t="shared" si="1"/>
        <v>0</v>
      </c>
      <c r="E252" s="50" t="str">
        <f t="shared" si="2"/>
        <v>Upregulated</v>
      </c>
      <c r="F252" s="14"/>
    </row>
    <row r="253" ht="15.75" hidden="1" customHeight="1">
      <c r="A253" s="50" t="s">
        <v>854</v>
      </c>
      <c r="B253" s="50">
        <v>-0.254522616301179</v>
      </c>
      <c r="C253" s="50">
        <v>0.00839268366434709</v>
      </c>
      <c r="D253" s="50" t="b">
        <f t="shared" si="1"/>
        <v>0</v>
      </c>
      <c r="E253" s="50" t="str">
        <f t="shared" si="2"/>
        <v>Downregulated</v>
      </c>
      <c r="F253" s="14"/>
    </row>
    <row r="254" ht="15.75" hidden="1" customHeight="1">
      <c r="A254" s="50" t="s">
        <v>855</v>
      </c>
      <c r="B254" s="50">
        <v>0.359898840188171</v>
      </c>
      <c r="C254" s="50">
        <v>0.00839268366434709</v>
      </c>
      <c r="D254" s="50" t="b">
        <f t="shared" si="1"/>
        <v>0</v>
      </c>
      <c r="E254" s="50" t="str">
        <f t="shared" si="2"/>
        <v>Upregulated</v>
      </c>
      <c r="F254" s="14"/>
    </row>
    <row r="255" ht="15.75" hidden="1" customHeight="1">
      <c r="A255" s="50" t="s">
        <v>856</v>
      </c>
      <c r="B255" s="50">
        <v>0.528990571487311</v>
      </c>
      <c r="C255" s="50">
        <v>0.00839268366434709</v>
      </c>
      <c r="D255" s="50" t="b">
        <f t="shared" si="1"/>
        <v>0</v>
      </c>
      <c r="E255" s="50" t="str">
        <f t="shared" si="2"/>
        <v>Upregulated</v>
      </c>
      <c r="F255" s="14"/>
    </row>
    <row r="256" ht="15.75" hidden="1" customHeight="1">
      <c r="A256" s="50" t="s">
        <v>857</v>
      </c>
      <c r="B256" s="50">
        <v>0.511056481167199</v>
      </c>
      <c r="C256" s="50">
        <v>0.0109307547303316</v>
      </c>
      <c r="D256" s="50" t="b">
        <f t="shared" si="1"/>
        <v>0</v>
      </c>
      <c r="E256" s="50" t="str">
        <f t="shared" si="2"/>
        <v>Upregulated</v>
      </c>
      <c r="F256" s="14"/>
    </row>
    <row r="257" ht="15.75" hidden="1" customHeight="1">
      <c r="A257" s="50" t="s">
        <v>858</v>
      </c>
      <c r="B257" s="50">
        <v>0.357474297133938</v>
      </c>
      <c r="C257" s="50">
        <v>0.0134688257963233</v>
      </c>
      <c r="D257" s="50" t="b">
        <f t="shared" si="1"/>
        <v>0</v>
      </c>
      <c r="E257" s="50" t="str">
        <f t="shared" si="2"/>
        <v>Upregulated</v>
      </c>
      <c r="F257" s="14"/>
    </row>
    <row r="258" ht="15.75" hidden="1" customHeight="1">
      <c r="A258" s="50" t="s">
        <v>859</v>
      </c>
      <c r="B258" s="50">
        <v>0.387918532973334</v>
      </c>
      <c r="C258" s="50">
        <v>0.0134688257963233</v>
      </c>
      <c r="D258" s="50" t="b">
        <f t="shared" si="1"/>
        <v>0</v>
      </c>
      <c r="E258" s="50" t="str">
        <f t="shared" si="2"/>
        <v>Upregulated</v>
      </c>
      <c r="F258" s="14"/>
    </row>
    <row r="259" ht="15.75" hidden="1" customHeight="1">
      <c r="A259" s="50" t="s">
        <v>860</v>
      </c>
      <c r="B259" s="50">
        <v>0.345502772931418</v>
      </c>
      <c r="C259" s="50">
        <v>0.0134688257963233</v>
      </c>
      <c r="D259" s="50" t="b">
        <f t="shared" si="1"/>
        <v>0</v>
      </c>
      <c r="E259" s="50" t="str">
        <f t="shared" si="2"/>
        <v>Upregulated</v>
      </c>
      <c r="F259" s="14"/>
    </row>
    <row r="260" ht="15.75" hidden="1" customHeight="1">
      <c r="A260" s="50" t="s">
        <v>861</v>
      </c>
      <c r="B260" s="50">
        <v>0.580564443743241</v>
      </c>
      <c r="C260" s="50">
        <v>0.014265399561637</v>
      </c>
      <c r="D260" s="50" t="b">
        <f t="shared" si="1"/>
        <v>0</v>
      </c>
      <c r="E260" s="50" t="str">
        <f t="shared" si="2"/>
        <v>Upregulated</v>
      </c>
      <c r="F260" s="14"/>
    </row>
    <row r="261" ht="15.75" hidden="1" customHeight="1">
      <c r="A261" s="50" t="s">
        <v>862</v>
      </c>
      <c r="B261" s="50">
        <v>-0.460920798807201</v>
      </c>
      <c r="C261" s="50">
        <v>0.014265399561637</v>
      </c>
      <c r="D261" s="50" t="b">
        <f t="shared" si="1"/>
        <v>0</v>
      </c>
      <c r="E261" s="50" t="str">
        <f t="shared" si="2"/>
        <v>Downregulated</v>
      </c>
      <c r="F261" s="14"/>
    </row>
    <row r="262" ht="15.75" hidden="1" customHeight="1">
      <c r="A262" s="50" t="s">
        <v>863</v>
      </c>
      <c r="B262" s="50">
        <v>0.866138048103723</v>
      </c>
      <c r="C262" s="50">
        <v>0.016006896862315</v>
      </c>
      <c r="D262" s="50" t="b">
        <f t="shared" si="1"/>
        <v>0</v>
      </c>
      <c r="E262" s="50" t="str">
        <f t="shared" si="2"/>
        <v>Upregulated</v>
      </c>
      <c r="F262" s="14"/>
    </row>
    <row r="263" ht="15.75" hidden="1" customHeight="1">
      <c r="A263" s="50" t="s">
        <v>864</v>
      </c>
      <c r="B263" s="50">
        <v>-0.921854331142979</v>
      </c>
      <c r="C263" s="50">
        <v>0.016006896862315</v>
      </c>
      <c r="D263" s="50" t="b">
        <f t="shared" si="1"/>
        <v>0</v>
      </c>
      <c r="E263" s="50" t="str">
        <f t="shared" si="2"/>
        <v>Downregulated</v>
      </c>
      <c r="F263" s="14"/>
    </row>
    <row r="264" ht="15.75" hidden="1" customHeight="1">
      <c r="A264" s="50" t="s">
        <v>865</v>
      </c>
      <c r="B264" s="50">
        <v>-0.466386661718756</v>
      </c>
      <c r="C264" s="50">
        <v>0.016006896862315</v>
      </c>
      <c r="D264" s="50" t="b">
        <f t="shared" si="1"/>
        <v>0</v>
      </c>
      <c r="E264" s="50" t="str">
        <f t="shared" si="2"/>
        <v>Downregulated</v>
      </c>
      <c r="F264" s="14"/>
    </row>
    <row r="265" ht="15.75" hidden="1" customHeight="1">
      <c r="A265" s="50" t="s">
        <v>866</v>
      </c>
      <c r="B265" s="50">
        <v>-0.294489703459035</v>
      </c>
      <c r="C265" s="50">
        <v>0.016006896862315</v>
      </c>
      <c r="D265" s="50" t="b">
        <f t="shared" si="1"/>
        <v>0</v>
      </c>
      <c r="E265" s="50" t="str">
        <f t="shared" si="2"/>
        <v>Downregulated</v>
      </c>
      <c r="F265" s="14"/>
    </row>
    <row r="266" ht="15.75" hidden="1" customHeight="1">
      <c r="A266" s="50" t="s">
        <v>867</v>
      </c>
      <c r="B266" s="50">
        <v>-0.337305983368572</v>
      </c>
      <c r="C266" s="50">
        <v>0.0185449679283067</v>
      </c>
      <c r="D266" s="50" t="b">
        <f t="shared" si="1"/>
        <v>0</v>
      </c>
      <c r="E266" s="50" t="str">
        <f t="shared" si="2"/>
        <v>Downregulated</v>
      </c>
      <c r="F266" s="14"/>
    </row>
    <row r="267" ht="15.75" hidden="1" customHeight="1">
      <c r="A267" s="50" t="s">
        <v>868</v>
      </c>
      <c r="B267" s="50">
        <v>-0.48452907152475</v>
      </c>
      <c r="C267" s="50">
        <v>0.0185449679283067</v>
      </c>
      <c r="D267" s="50" t="b">
        <f t="shared" si="1"/>
        <v>0</v>
      </c>
      <c r="E267" s="50" t="str">
        <f t="shared" si="2"/>
        <v>Downregulated</v>
      </c>
      <c r="F267" s="14"/>
    </row>
    <row r="268" ht="15.75" hidden="1" customHeight="1">
      <c r="A268" s="50" t="s">
        <v>869</v>
      </c>
      <c r="B268" s="50">
        <v>-0.366398851629101</v>
      </c>
      <c r="C268" s="50">
        <v>0.0185449679283067</v>
      </c>
      <c r="D268" s="50" t="b">
        <f t="shared" si="1"/>
        <v>0</v>
      </c>
      <c r="E268" s="50" t="str">
        <f t="shared" si="2"/>
        <v>Downregulated</v>
      </c>
      <c r="F268" s="14"/>
    </row>
    <row r="269" ht="15.75" hidden="1" customHeight="1">
      <c r="A269" s="50" t="s">
        <v>870</v>
      </c>
      <c r="B269" s="50">
        <v>-0.18947145296586</v>
      </c>
      <c r="C269" s="50">
        <v>0.0185449679283067</v>
      </c>
      <c r="D269" s="50" t="b">
        <f t="shared" si="1"/>
        <v>0</v>
      </c>
      <c r="E269" s="50" t="str">
        <f t="shared" si="2"/>
        <v>Downregulated</v>
      </c>
      <c r="F269" s="14"/>
    </row>
    <row r="270" ht="15.75" hidden="1" customHeight="1">
      <c r="A270" s="50" t="s">
        <v>871</v>
      </c>
      <c r="B270" s="50">
        <v>-0.236084705819498</v>
      </c>
      <c r="C270" s="50">
        <v>0.0185449679283067</v>
      </c>
      <c r="D270" s="50" t="b">
        <f t="shared" si="1"/>
        <v>0</v>
      </c>
      <c r="E270" s="50" t="str">
        <f t="shared" si="2"/>
        <v>Downregulated</v>
      </c>
      <c r="F270" s="14"/>
    </row>
    <row r="271" ht="15.75" hidden="1" customHeight="1">
      <c r="A271" s="50" t="s">
        <v>872</v>
      </c>
      <c r="B271" s="50">
        <v>0.429902898931208</v>
      </c>
      <c r="C271" s="50">
        <v>0.0185449679283067</v>
      </c>
      <c r="D271" s="50" t="b">
        <f t="shared" si="1"/>
        <v>0</v>
      </c>
      <c r="E271" s="50" t="str">
        <f t="shared" si="2"/>
        <v>Upregulated</v>
      </c>
      <c r="F271" s="14"/>
    </row>
    <row r="272" ht="15.75" hidden="1" customHeight="1">
      <c r="A272" s="50" t="s">
        <v>873</v>
      </c>
      <c r="B272" s="50">
        <v>-2.6225142657491</v>
      </c>
      <c r="C272" s="50">
        <v>0.0210830389942913</v>
      </c>
      <c r="D272" s="50" t="b">
        <f t="shared" si="1"/>
        <v>0</v>
      </c>
      <c r="E272" s="50" t="str">
        <f t="shared" si="2"/>
        <v>Downregulated</v>
      </c>
      <c r="F272" s="14"/>
    </row>
    <row r="273" ht="15.75" hidden="1" customHeight="1">
      <c r="A273" s="50" t="s">
        <v>874</v>
      </c>
      <c r="B273" s="50">
        <v>-0.376393038955585</v>
      </c>
      <c r="C273" s="50">
        <v>0.0210830389942913</v>
      </c>
      <c r="D273" s="50" t="b">
        <f t="shared" si="1"/>
        <v>0</v>
      </c>
      <c r="E273" s="50" t="str">
        <f t="shared" si="2"/>
        <v>Downregulated</v>
      </c>
      <c r="F273" s="14"/>
    </row>
    <row r="274" ht="15.75" hidden="1" customHeight="1">
      <c r="A274" s="50" t="s">
        <v>875</v>
      </c>
      <c r="B274" s="50">
        <v>0.630326563290482</v>
      </c>
      <c r="C274" s="50">
        <v>0.0210830389942913</v>
      </c>
      <c r="D274" s="50" t="b">
        <f t="shared" si="1"/>
        <v>0</v>
      </c>
      <c r="E274" s="50" t="str">
        <f t="shared" si="2"/>
        <v>Upregulated</v>
      </c>
      <c r="F274" s="14"/>
    </row>
    <row r="275" ht="15.75" hidden="1" customHeight="1">
      <c r="A275" s="50" t="s">
        <v>876</v>
      </c>
      <c r="B275" s="50">
        <v>-0.269499447727842</v>
      </c>
      <c r="C275" s="50">
        <v>0.0210830389942913</v>
      </c>
      <c r="D275" s="50" t="b">
        <f t="shared" si="1"/>
        <v>0</v>
      </c>
      <c r="E275" s="50" t="str">
        <f t="shared" si="2"/>
        <v>Downregulated</v>
      </c>
      <c r="F275" s="14"/>
    </row>
    <row r="276" ht="15.75" hidden="1" customHeight="1">
      <c r="A276" s="50" t="s">
        <v>877</v>
      </c>
      <c r="B276" s="50">
        <v>-0.432293719890578</v>
      </c>
      <c r="C276" s="50">
        <v>0.0210830389942913</v>
      </c>
      <c r="D276" s="50" t="b">
        <f t="shared" si="1"/>
        <v>0</v>
      </c>
      <c r="E276" s="50" t="str">
        <f t="shared" si="2"/>
        <v>Downregulated</v>
      </c>
      <c r="F276" s="14"/>
    </row>
    <row r="277" ht="15.75" hidden="1" customHeight="1">
      <c r="A277" s="50" t="s">
        <v>878</v>
      </c>
      <c r="B277" s="50">
        <v>-0.299528926967568</v>
      </c>
      <c r="C277" s="50">
        <v>0.023621110060283</v>
      </c>
      <c r="D277" s="50" t="b">
        <f t="shared" si="1"/>
        <v>0</v>
      </c>
      <c r="E277" s="50" t="str">
        <f t="shared" si="2"/>
        <v>Downregulated</v>
      </c>
      <c r="F277" s="14"/>
    </row>
    <row r="278" ht="15.75" hidden="1" customHeight="1">
      <c r="A278" s="50" t="s">
        <v>879</v>
      </c>
      <c r="B278" s="50">
        <v>0.401588420029541</v>
      </c>
      <c r="C278" s="50">
        <v>0.023621110060283</v>
      </c>
      <c r="D278" s="50" t="b">
        <f t="shared" si="1"/>
        <v>0</v>
      </c>
      <c r="E278" s="50" t="str">
        <f t="shared" si="2"/>
        <v>Upregulated</v>
      </c>
      <c r="F278" s="14"/>
    </row>
    <row r="279" ht="15.75" hidden="1" customHeight="1">
      <c r="A279" s="50" t="s">
        <v>880</v>
      </c>
      <c r="B279" s="50">
        <v>-0.405814188055882</v>
      </c>
      <c r="C279" s="50">
        <v>0.023621110060283</v>
      </c>
      <c r="D279" s="50" t="b">
        <f t="shared" si="1"/>
        <v>0</v>
      </c>
      <c r="E279" s="50" t="str">
        <f t="shared" si="2"/>
        <v>Downregulated</v>
      </c>
      <c r="F279" s="14"/>
    </row>
    <row r="280" ht="15.75" hidden="1" customHeight="1">
      <c r="A280" s="50" t="s">
        <v>881</v>
      </c>
      <c r="B280" s="50">
        <v>0.377605433239928</v>
      </c>
      <c r="C280" s="50">
        <v>0.023621110060283</v>
      </c>
      <c r="D280" s="50" t="b">
        <f t="shared" si="1"/>
        <v>0</v>
      </c>
      <c r="E280" s="50" t="str">
        <f t="shared" si="2"/>
        <v>Upregulated</v>
      </c>
      <c r="F280" s="14"/>
    </row>
    <row r="281" ht="15.75" hidden="1" customHeight="1">
      <c r="A281" s="50" t="s">
        <v>882</v>
      </c>
      <c r="B281" s="50">
        <v>0.501974246704546</v>
      </c>
      <c r="C281" s="50">
        <v>0.0261591811262746</v>
      </c>
      <c r="D281" s="50" t="b">
        <f t="shared" si="1"/>
        <v>0</v>
      </c>
      <c r="E281" s="50" t="str">
        <f t="shared" si="2"/>
        <v>Upregulated</v>
      </c>
      <c r="F281" s="14"/>
    </row>
    <row r="282" ht="15.75" hidden="1" customHeight="1">
      <c r="A282" s="50" t="s">
        <v>883</v>
      </c>
      <c r="B282" s="50">
        <v>0.381008360188376</v>
      </c>
      <c r="C282" s="50">
        <v>0.0261591811262746</v>
      </c>
      <c r="D282" s="50" t="b">
        <f t="shared" si="1"/>
        <v>0</v>
      </c>
      <c r="E282" s="50" t="str">
        <f t="shared" si="2"/>
        <v>Upregulated</v>
      </c>
      <c r="F282" s="14"/>
    </row>
    <row r="283" ht="15.75" hidden="1" customHeight="1">
      <c r="A283" s="50" t="s">
        <v>884</v>
      </c>
      <c r="B283" s="50">
        <v>0.593207067656651</v>
      </c>
      <c r="C283" s="50">
        <v>0.0261591811262746</v>
      </c>
      <c r="D283" s="50" t="b">
        <f t="shared" si="1"/>
        <v>0</v>
      </c>
      <c r="E283" s="50" t="str">
        <f t="shared" si="2"/>
        <v>Upregulated</v>
      </c>
      <c r="F283" s="14"/>
    </row>
    <row r="284" ht="15.75" hidden="1" customHeight="1">
      <c r="A284" s="50" t="s">
        <v>885</v>
      </c>
      <c r="B284" s="50">
        <v>0.296649370590267</v>
      </c>
      <c r="C284" s="50">
        <v>0.0261591811262746</v>
      </c>
      <c r="D284" s="50" t="b">
        <f t="shared" si="1"/>
        <v>0</v>
      </c>
      <c r="E284" s="50" t="str">
        <f t="shared" si="2"/>
        <v>Upregulated</v>
      </c>
      <c r="F284" s="14"/>
    </row>
    <row r="285" ht="15.75" hidden="1" customHeight="1">
      <c r="A285" s="50" t="s">
        <v>886</v>
      </c>
      <c r="B285" s="50">
        <v>0.387182411620285</v>
      </c>
      <c r="C285" s="50">
        <v>0.0261591811262746</v>
      </c>
      <c r="D285" s="50" t="b">
        <f t="shared" si="1"/>
        <v>0</v>
      </c>
      <c r="E285" s="50" t="str">
        <f t="shared" si="2"/>
        <v>Upregulated</v>
      </c>
      <c r="F285" s="14"/>
    </row>
    <row r="286" ht="15.75" hidden="1" customHeight="1">
      <c r="A286" s="50" t="s">
        <v>887</v>
      </c>
      <c r="B286" s="50">
        <v>-0.289783204382621</v>
      </c>
      <c r="C286" s="50">
        <v>0.0261591811262746</v>
      </c>
      <c r="D286" s="50" t="b">
        <f t="shared" si="1"/>
        <v>0</v>
      </c>
      <c r="E286" s="50" t="str">
        <f t="shared" si="2"/>
        <v>Downregulated</v>
      </c>
      <c r="F286" s="14"/>
    </row>
    <row r="287" ht="15.75" hidden="1" customHeight="1">
      <c r="A287" s="50" t="s">
        <v>888</v>
      </c>
      <c r="B287" s="50">
        <v>0.322695793055156</v>
      </c>
      <c r="C287" s="50">
        <v>0.0261591811262746</v>
      </c>
      <c r="D287" s="50" t="b">
        <f t="shared" si="1"/>
        <v>0</v>
      </c>
      <c r="E287" s="50" t="str">
        <f t="shared" si="2"/>
        <v>Upregulated</v>
      </c>
      <c r="F287" s="14"/>
    </row>
    <row r="288" ht="15.75" hidden="1" customHeight="1">
      <c r="A288" s="50" t="s">
        <v>889</v>
      </c>
      <c r="B288" s="50">
        <v>0.595635278868724</v>
      </c>
      <c r="C288" s="50">
        <v>0.0286972521922663</v>
      </c>
      <c r="D288" s="50" t="b">
        <f t="shared" si="1"/>
        <v>0</v>
      </c>
      <c r="E288" s="50" t="str">
        <f t="shared" si="2"/>
        <v>Upregulated</v>
      </c>
      <c r="F288" s="14"/>
    </row>
    <row r="289" ht="15.75" hidden="1" customHeight="1">
      <c r="A289" s="50" t="s">
        <v>890</v>
      </c>
      <c r="B289" s="50">
        <v>0.470590978358773</v>
      </c>
      <c r="C289" s="50">
        <v>0.0286972521922663</v>
      </c>
      <c r="D289" s="50" t="b">
        <f t="shared" si="1"/>
        <v>0</v>
      </c>
      <c r="E289" s="50" t="str">
        <f t="shared" si="2"/>
        <v>Upregulated</v>
      </c>
      <c r="F289" s="14"/>
    </row>
    <row r="290" ht="15.75" hidden="1" customHeight="1">
      <c r="A290" s="50" t="s">
        <v>891</v>
      </c>
      <c r="B290" s="50">
        <v>0.483496200755895</v>
      </c>
      <c r="C290" s="50">
        <v>0.0286972521922663</v>
      </c>
      <c r="D290" s="50" t="b">
        <f t="shared" si="1"/>
        <v>0</v>
      </c>
      <c r="E290" s="50" t="str">
        <f t="shared" si="2"/>
        <v>Upregulated</v>
      </c>
      <c r="F290" s="14"/>
    </row>
    <row r="291" ht="15.75" hidden="1" customHeight="1">
      <c r="A291" s="50" t="s">
        <v>892</v>
      </c>
      <c r="B291" s="50">
        <v>0.266149424477545</v>
      </c>
      <c r="C291" s="50">
        <v>0.0286972521922663</v>
      </c>
      <c r="D291" s="50" t="b">
        <f t="shared" si="1"/>
        <v>0</v>
      </c>
      <c r="E291" s="50" t="str">
        <f t="shared" si="2"/>
        <v>Upregulated</v>
      </c>
      <c r="F291" s="14"/>
    </row>
    <row r="292" ht="15.75" hidden="1" customHeight="1">
      <c r="A292" s="50" t="s">
        <v>893</v>
      </c>
      <c r="B292" s="50">
        <v>0.402658958244752</v>
      </c>
      <c r="C292" s="50">
        <v>0.0286972521922663</v>
      </c>
      <c r="D292" s="50" t="b">
        <f t="shared" si="1"/>
        <v>0</v>
      </c>
      <c r="E292" s="50" t="str">
        <f t="shared" si="2"/>
        <v>Upregulated</v>
      </c>
      <c r="F292" s="14"/>
    </row>
    <row r="293" ht="15.75" hidden="1" customHeight="1">
      <c r="A293" s="50" t="s">
        <v>894</v>
      </c>
      <c r="B293" s="50">
        <v>-0.253197550076438</v>
      </c>
      <c r="C293" s="50">
        <v>0.0286972521922663</v>
      </c>
      <c r="D293" s="50" t="b">
        <f t="shared" si="1"/>
        <v>0</v>
      </c>
      <c r="E293" s="50" t="str">
        <f t="shared" si="2"/>
        <v>Downregulated</v>
      </c>
      <c r="F293" s="14"/>
    </row>
    <row r="294" ht="15.75" hidden="1" customHeight="1">
      <c r="A294" s="50" t="s">
        <v>895</v>
      </c>
      <c r="B294" s="50">
        <v>-0.333795245849931</v>
      </c>
      <c r="C294" s="50">
        <v>0.0286972521922663</v>
      </c>
      <c r="D294" s="50" t="b">
        <f t="shared" si="1"/>
        <v>0</v>
      </c>
      <c r="E294" s="50" t="str">
        <f t="shared" si="2"/>
        <v>Downregulated</v>
      </c>
      <c r="F294" s="14"/>
    </row>
    <row r="295" ht="15.75" hidden="1" customHeight="1">
      <c r="A295" s="50" t="s">
        <v>896</v>
      </c>
      <c r="B295" s="50">
        <v>-0.5048641898034</v>
      </c>
      <c r="C295" s="50">
        <v>0.0337733943242426</v>
      </c>
      <c r="D295" s="50" t="b">
        <f t="shared" si="1"/>
        <v>0</v>
      </c>
      <c r="E295" s="50" t="str">
        <f t="shared" si="2"/>
        <v>Downregulated</v>
      </c>
      <c r="F295" s="14"/>
    </row>
    <row r="296" ht="15.75" hidden="1" customHeight="1">
      <c r="A296" s="50" t="s">
        <v>897</v>
      </c>
      <c r="B296" s="50">
        <v>-0.373049499257493</v>
      </c>
      <c r="C296" s="50">
        <v>0.0337733943242426</v>
      </c>
      <c r="D296" s="50" t="b">
        <f t="shared" si="1"/>
        <v>0</v>
      </c>
      <c r="E296" s="50" t="str">
        <f t="shared" si="2"/>
        <v>Downregulated</v>
      </c>
      <c r="F296" s="14"/>
    </row>
    <row r="297" ht="15.75" hidden="1" customHeight="1">
      <c r="A297" s="50" t="s">
        <v>898</v>
      </c>
      <c r="B297" s="50">
        <v>-0.267098398098781</v>
      </c>
      <c r="C297" s="50">
        <v>0.0337733943242426</v>
      </c>
      <c r="D297" s="50" t="b">
        <f t="shared" si="1"/>
        <v>0</v>
      </c>
      <c r="E297" s="50" t="str">
        <f t="shared" si="2"/>
        <v>Downregulated</v>
      </c>
      <c r="F297" s="14"/>
    </row>
    <row r="298" ht="15.75" hidden="1" customHeight="1">
      <c r="A298" s="50" t="s">
        <v>899</v>
      </c>
      <c r="B298" s="50">
        <v>0.477791481622055</v>
      </c>
      <c r="C298" s="50">
        <v>0.0337733943242426</v>
      </c>
      <c r="D298" s="50" t="b">
        <f t="shared" si="1"/>
        <v>0</v>
      </c>
      <c r="E298" s="50" t="str">
        <f t="shared" si="2"/>
        <v>Upregulated</v>
      </c>
      <c r="F298" s="14"/>
    </row>
    <row r="299" ht="15.75" hidden="1" customHeight="1">
      <c r="A299" s="50" t="s">
        <v>900</v>
      </c>
      <c r="B299" s="50">
        <v>0.33881804941686</v>
      </c>
      <c r="C299" s="50">
        <v>0.0337733943242426</v>
      </c>
      <c r="D299" s="50" t="b">
        <f t="shared" si="1"/>
        <v>0</v>
      </c>
      <c r="E299" s="50" t="str">
        <f t="shared" si="2"/>
        <v>Upregulated</v>
      </c>
      <c r="F299" s="14"/>
    </row>
    <row r="300" ht="15.75" hidden="1" customHeight="1">
      <c r="A300" s="50" t="s">
        <v>901</v>
      </c>
      <c r="B300" s="50">
        <v>-0.674358456006178</v>
      </c>
      <c r="C300" s="50">
        <v>0.0337733943242426</v>
      </c>
      <c r="D300" s="50" t="b">
        <f t="shared" si="1"/>
        <v>0</v>
      </c>
      <c r="E300" s="50" t="str">
        <f t="shared" si="2"/>
        <v>Downregulated</v>
      </c>
      <c r="F300" s="14"/>
    </row>
    <row r="301" ht="15.75" hidden="1" customHeight="1">
      <c r="A301" s="50" t="s">
        <v>902</v>
      </c>
      <c r="B301" s="50">
        <v>-0.489084866101921</v>
      </c>
      <c r="C301" s="50">
        <v>0.0363114653902343</v>
      </c>
      <c r="D301" s="50" t="b">
        <f t="shared" si="1"/>
        <v>0</v>
      </c>
      <c r="E301" s="50" t="str">
        <f t="shared" si="2"/>
        <v>Downregulated</v>
      </c>
      <c r="F301" s="14"/>
    </row>
    <row r="302" ht="15.75" hidden="1" customHeight="1">
      <c r="A302" s="50" t="s">
        <v>903</v>
      </c>
      <c r="B302" s="50">
        <v>-0.496789557951718</v>
      </c>
      <c r="C302" s="50">
        <v>0.0363114653902343</v>
      </c>
      <c r="D302" s="50" t="b">
        <f t="shared" si="1"/>
        <v>0</v>
      </c>
      <c r="E302" s="50" t="str">
        <f t="shared" si="2"/>
        <v>Downregulated</v>
      </c>
      <c r="F302" s="14"/>
    </row>
    <row r="303" ht="15.75" hidden="1" customHeight="1">
      <c r="A303" s="50" t="s">
        <v>904</v>
      </c>
      <c r="B303" s="50">
        <v>-0.244569433538611</v>
      </c>
      <c r="C303" s="50">
        <v>0.0363114653902343</v>
      </c>
      <c r="D303" s="50" t="b">
        <f t="shared" si="1"/>
        <v>0</v>
      </c>
      <c r="E303" s="50" t="str">
        <f t="shared" si="2"/>
        <v>Downregulated</v>
      </c>
      <c r="F303" s="14"/>
    </row>
    <row r="304" ht="15.75" hidden="1" customHeight="1">
      <c r="A304" s="50" t="s">
        <v>905</v>
      </c>
      <c r="B304" s="50">
        <v>-0.518008768231552</v>
      </c>
      <c r="C304" s="50">
        <v>0.0388495364562189</v>
      </c>
      <c r="D304" s="50" t="b">
        <f t="shared" si="1"/>
        <v>0</v>
      </c>
      <c r="E304" s="50" t="str">
        <f t="shared" si="2"/>
        <v>Downregulated</v>
      </c>
      <c r="F304" s="14"/>
    </row>
    <row r="305" ht="15.75" hidden="1" customHeight="1">
      <c r="A305" s="50" t="s">
        <v>906</v>
      </c>
      <c r="B305" s="50">
        <v>-0.380624523743468</v>
      </c>
      <c r="C305" s="50">
        <v>0.0388495364562189</v>
      </c>
      <c r="D305" s="50" t="b">
        <f t="shared" si="1"/>
        <v>0</v>
      </c>
      <c r="E305" s="50" t="str">
        <f t="shared" si="2"/>
        <v>Downregulated</v>
      </c>
      <c r="F305" s="14"/>
    </row>
    <row r="306" ht="15.75" hidden="1" customHeight="1">
      <c r="A306" s="50" t="s">
        <v>907</v>
      </c>
      <c r="B306" s="50">
        <v>0.189270394406925</v>
      </c>
      <c r="C306" s="50">
        <v>0.0388495364562189</v>
      </c>
      <c r="D306" s="50" t="b">
        <f t="shared" si="1"/>
        <v>0</v>
      </c>
      <c r="E306" s="50" t="str">
        <f t="shared" si="2"/>
        <v>Upregulated</v>
      </c>
      <c r="F306" s="14"/>
    </row>
    <row r="307" ht="15.75" hidden="1" customHeight="1">
      <c r="A307" s="50" t="s">
        <v>908</v>
      </c>
      <c r="B307" s="50">
        <v>-0.448554471140103</v>
      </c>
      <c r="C307" s="50">
        <v>0.0388495364562189</v>
      </c>
      <c r="D307" s="50" t="b">
        <f t="shared" si="1"/>
        <v>0</v>
      </c>
      <c r="E307" s="50" t="str">
        <f t="shared" si="2"/>
        <v>Downregulated</v>
      </c>
      <c r="F307" s="14"/>
    </row>
    <row r="308" ht="15.75" hidden="1" customHeight="1">
      <c r="A308" s="50" t="s">
        <v>909</v>
      </c>
      <c r="B308" s="50">
        <v>0.498760315228226</v>
      </c>
      <c r="C308" s="50">
        <v>0.0388495364562189</v>
      </c>
      <c r="D308" s="50" t="b">
        <f t="shared" si="1"/>
        <v>0</v>
      </c>
      <c r="E308" s="50" t="str">
        <f t="shared" si="2"/>
        <v>Upregulated</v>
      </c>
      <c r="F308" s="14"/>
    </row>
    <row r="309" ht="15.75" hidden="1" customHeight="1">
      <c r="A309" s="50" t="s">
        <v>910</v>
      </c>
      <c r="B309" s="50">
        <v>-0.457068294747174</v>
      </c>
      <c r="C309" s="50">
        <v>0.0388495364562189</v>
      </c>
      <c r="D309" s="50" t="b">
        <f t="shared" si="1"/>
        <v>0</v>
      </c>
      <c r="E309" s="50" t="str">
        <f t="shared" si="2"/>
        <v>Downregulated</v>
      </c>
      <c r="F309" s="14"/>
    </row>
    <row r="310" ht="15.75" hidden="1" customHeight="1">
      <c r="A310" s="50" t="s">
        <v>911</v>
      </c>
      <c r="B310" s="50">
        <v>0.326493624693374</v>
      </c>
      <c r="C310" s="50">
        <v>0.0388495364562189</v>
      </c>
      <c r="D310" s="50" t="b">
        <f t="shared" si="1"/>
        <v>0</v>
      </c>
      <c r="E310" s="50" t="str">
        <f t="shared" si="2"/>
        <v>Upregulated</v>
      </c>
      <c r="F310" s="14"/>
    </row>
    <row r="311" ht="15.75" hidden="1" customHeight="1">
      <c r="A311" s="50" t="s">
        <v>912</v>
      </c>
      <c r="B311" s="50">
        <v>-0.480902171067191</v>
      </c>
      <c r="C311" s="50">
        <v>0.0413876075222106</v>
      </c>
      <c r="D311" s="50" t="b">
        <f t="shared" si="1"/>
        <v>0</v>
      </c>
      <c r="E311" s="50" t="str">
        <f t="shared" si="2"/>
        <v>Downregulated</v>
      </c>
      <c r="F311" s="14"/>
    </row>
    <row r="312" ht="15.75" hidden="1" customHeight="1">
      <c r="A312" s="50" t="s">
        <v>913</v>
      </c>
      <c r="B312" s="50">
        <v>0.336932157394796</v>
      </c>
      <c r="C312" s="50">
        <v>0.0413876075222106</v>
      </c>
      <c r="D312" s="50" t="b">
        <f t="shared" si="1"/>
        <v>0</v>
      </c>
      <c r="E312" s="50" t="str">
        <f t="shared" si="2"/>
        <v>Upregulated</v>
      </c>
      <c r="F312" s="14"/>
    </row>
    <row r="313" ht="15.75" hidden="1" customHeight="1">
      <c r="A313" s="50" t="s">
        <v>914</v>
      </c>
      <c r="B313" s="50">
        <v>0.318409361981381</v>
      </c>
      <c r="C313" s="50">
        <v>0.0413876075222106</v>
      </c>
      <c r="D313" s="50" t="b">
        <f t="shared" si="1"/>
        <v>0</v>
      </c>
      <c r="E313" s="50" t="str">
        <f t="shared" si="2"/>
        <v>Upregulated</v>
      </c>
      <c r="F313" s="14"/>
    </row>
    <row r="314" ht="15.75" hidden="1" customHeight="1">
      <c r="A314" s="50" t="s">
        <v>915</v>
      </c>
      <c r="B314" s="50">
        <v>-0.25177409535037</v>
      </c>
      <c r="C314" s="50">
        <v>0.0413876075222106</v>
      </c>
      <c r="D314" s="50" t="b">
        <f t="shared" si="1"/>
        <v>0</v>
      </c>
      <c r="E314" s="50" t="str">
        <f t="shared" si="2"/>
        <v>Downregulated</v>
      </c>
      <c r="F314" s="14"/>
    </row>
    <row r="315" ht="15.75" hidden="1" customHeight="1">
      <c r="A315" s="50" t="s">
        <v>916</v>
      </c>
      <c r="B315" s="50">
        <v>0.442403675910573</v>
      </c>
      <c r="C315" s="50">
        <v>0.0439256785882022</v>
      </c>
      <c r="D315" s="50" t="b">
        <f t="shared" si="1"/>
        <v>0</v>
      </c>
      <c r="E315" s="50" t="str">
        <f t="shared" si="2"/>
        <v>Upregulated</v>
      </c>
      <c r="F315" s="14"/>
    </row>
    <row r="316" ht="15.75" hidden="1" customHeight="1">
      <c r="A316" s="50" t="s">
        <v>917</v>
      </c>
      <c r="B316" s="50">
        <v>-0.403799112962125</v>
      </c>
      <c r="C316" s="50">
        <v>0.0439256785882022</v>
      </c>
      <c r="D316" s="50" t="b">
        <f t="shared" si="1"/>
        <v>0</v>
      </c>
      <c r="E316" s="50" t="str">
        <f t="shared" si="2"/>
        <v>Downregulated</v>
      </c>
      <c r="F316" s="14"/>
    </row>
    <row r="317" ht="15.75" hidden="1" customHeight="1">
      <c r="A317" s="50" t="s">
        <v>918</v>
      </c>
      <c r="B317" s="50">
        <v>0.340635184799468</v>
      </c>
      <c r="C317" s="50">
        <v>0.0439256785882022</v>
      </c>
      <c r="D317" s="50" t="b">
        <f t="shared" si="1"/>
        <v>0</v>
      </c>
      <c r="E317" s="50" t="str">
        <f t="shared" si="2"/>
        <v>Upregulated</v>
      </c>
      <c r="F317" s="14"/>
    </row>
    <row r="318" ht="15.75" hidden="1" customHeight="1">
      <c r="A318" s="50" t="s">
        <v>919</v>
      </c>
      <c r="B318" s="50">
        <v>0.625550739807396</v>
      </c>
      <c r="C318" s="50">
        <v>0.0464637496541939</v>
      </c>
      <c r="D318" s="50" t="b">
        <f t="shared" si="1"/>
        <v>0</v>
      </c>
      <c r="E318" s="50" t="str">
        <f t="shared" si="2"/>
        <v>Upregulated</v>
      </c>
      <c r="F318" s="14"/>
    </row>
    <row r="319" ht="15.75" hidden="1" customHeight="1">
      <c r="A319" s="50" t="s">
        <v>920</v>
      </c>
      <c r="B319" s="50">
        <v>0.376158686309202</v>
      </c>
      <c r="C319" s="50">
        <v>0.0464637496541939</v>
      </c>
      <c r="D319" s="50" t="b">
        <f t="shared" si="1"/>
        <v>0</v>
      </c>
      <c r="E319" s="50" t="str">
        <f t="shared" si="2"/>
        <v>Upregulated</v>
      </c>
      <c r="F319" s="14"/>
    </row>
    <row r="320" ht="15.75" hidden="1" customHeight="1">
      <c r="A320" s="50" t="s">
        <v>921</v>
      </c>
      <c r="B320" s="50">
        <v>-0.37476403446265</v>
      </c>
      <c r="C320" s="50">
        <v>0.0464637496541939</v>
      </c>
      <c r="D320" s="50" t="b">
        <f t="shared" si="1"/>
        <v>0</v>
      </c>
      <c r="E320" s="50" t="str">
        <f t="shared" si="2"/>
        <v>Downregulated</v>
      </c>
      <c r="F320" s="14"/>
    </row>
    <row r="321" ht="15.75" hidden="1" customHeight="1">
      <c r="A321" s="50" t="s">
        <v>922</v>
      </c>
      <c r="B321" s="50">
        <v>-0.343853315340913</v>
      </c>
      <c r="C321" s="50">
        <v>0.0464637496541939</v>
      </c>
      <c r="D321" s="50" t="b">
        <f t="shared" si="1"/>
        <v>0</v>
      </c>
      <c r="E321" s="50" t="str">
        <f t="shared" si="2"/>
        <v>Downregulated</v>
      </c>
      <c r="F321" s="14"/>
    </row>
    <row r="322" ht="15.75" hidden="1" customHeight="1">
      <c r="A322" s="50" t="s">
        <v>923</v>
      </c>
      <c r="B322" s="50">
        <v>0.514499067307412</v>
      </c>
      <c r="C322" s="50">
        <v>0.0490018207201785</v>
      </c>
      <c r="D322" s="50" t="b">
        <f t="shared" si="1"/>
        <v>0</v>
      </c>
      <c r="E322" s="50" t="str">
        <f t="shared" si="2"/>
        <v>Upregulated</v>
      </c>
      <c r="F322" s="14"/>
    </row>
    <row r="323" ht="15.75" hidden="1" customHeight="1">
      <c r="A323" s="50" t="s">
        <v>924</v>
      </c>
      <c r="B323" s="50">
        <v>-0.413587777193329</v>
      </c>
      <c r="C323" s="50">
        <v>0.0490018207201785</v>
      </c>
      <c r="D323" s="50" t="b">
        <f t="shared" si="1"/>
        <v>0</v>
      </c>
      <c r="E323" s="50" t="str">
        <f t="shared" si="2"/>
        <v>Downregulated</v>
      </c>
      <c r="F323" s="14"/>
    </row>
    <row r="324" ht="15.75" hidden="1" customHeight="1">
      <c r="A324" s="50" t="s">
        <v>925</v>
      </c>
      <c r="B324" s="50">
        <v>0.604350744213783</v>
      </c>
      <c r="C324" s="50">
        <v>0.0490018207201785</v>
      </c>
      <c r="D324" s="50" t="b">
        <f t="shared" si="1"/>
        <v>0</v>
      </c>
      <c r="E324" s="50" t="str">
        <f t="shared" si="2"/>
        <v>Upregulated</v>
      </c>
      <c r="F324" s="14"/>
    </row>
    <row r="325" ht="15.75" hidden="1" customHeight="1">
      <c r="A325" s="50" t="s">
        <v>926</v>
      </c>
      <c r="B325" s="50">
        <v>0.338028775501901</v>
      </c>
      <c r="C325" s="50">
        <v>0.0490018207201785</v>
      </c>
      <c r="D325" s="50" t="b">
        <f t="shared" si="1"/>
        <v>0</v>
      </c>
      <c r="E325" s="50" t="str">
        <f t="shared" si="2"/>
        <v>Upregulated</v>
      </c>
      <c r="F325" s="14"/>
    </row>
    <row r="326" ht="15.75" hidden="1" customHeight="1">
      <c r="A326" s="50" t="s">
        <v>927</v>
      </c>
      <c r="B326" s="50">
        <v>0.26261230232234</v>
      </c>
      <c r="C326" s="50">
        <v>0.0490018207201785</v>
      </c>
      <c r="D326" s="50" t="b">
        <f t="shared" si="1"/>
        <v>0</v>
      </c>
      <c r="E326" s="50" t="str">
        <f t="shared" si="2"/>
        <v>Upregulated</v>
      </c>
      <c r="F326" s="14"/>
    </row>
    <row r="327" ht="15.75" hidden="1" customHeight="1">
      <c r="A327" s="50" t="s">
        <v>928</v>
      </c>
      <c r="B327" s="50">
        <v>0.331153113611534</v>
      </c>
      <c r="C327" s="50">
        <v>0.0490018207201785</v>
      </c>
      <c r="D327" s="50" t="b">
        <f t="shared" si="1"/>
        <v>0</v>
      </c>
      <c r="E327" s="50" t="str">
        <f t="shared" si="2"/>
        <v>Upregulated</v>
      </c>
      <c r="F327" s="14"/>
    </row>
    <row r="328" ht="15.75" hidden="1" customHeight="1">
      <c r="A328" s="50" t="s">
        <v>929</v>
      </c>
      <c r="B328" s="50">
        <v>0.256639246263621</v>
      </c>
      <c r="C328" s="50">
        <v>0.0490018207201785</v>
      </c>
      <c r="D328" s="50" t="b">
        <f t="shared" si="1"/>
        <v>0</v>
      </c>
      <c r="E328" s="50" t="str">
        <f t="shared" si="2"/>
        <v>Upregulated</v>
      </c>
      <c r="F328" s="14"/>
    </row>
    <row r="329" ht="15.75" hidden="1" customHeight="1">
      <c r="A329" s="50" t="s">
        <v>930</v>
      </c>
      <c r="B329" s="50">
        <v>-0.336157484484284</v>
      </c>
      <c r="C329" s="50">
        <v>0.0490018207201785</v>
      </c>
      <c r="D329" s="50" t="b">
        <f t="shared" si="1"/>
        <v>0</v>
      </c>
      <c r="E329" s="50" t="str">
        <f t="shared" si="2"/>
        <v>Downregulated</v>
      </c>
      <c r="F329" s="14"/>
    </row>
    <row r="330" ht="15.75" hidden="1" customHeight="1">
      <c r="A330" s="50" t="s">
        <v>931</v>
      </c>
      <c r="B330" s="50">
        <v>-0.356349213650172</v>
      </c>
      <c r="C330" s="50">
        <v>0.0490018207201785</v>
      </c>
      <c r="D330" s="50" t="b">
        <f t="shared" si="1"/>
        <v>0</v>
      </c>
      <c r="E330" s="50" t="str">
        <f t="shared" si="2"/>
        <v>Downregulated</v>
      </c>
      <c r="F330" s="14"/>
    </row>
    <row r="331" ht="15.75" hidden="1" customHeight="1">
      <c r="A331" s="50" t="s">
        <v>932</v>
      </c>
      <c r="B331" s="50">
        <v>0.363880785349596</v>
      </c>
      <c r="C331" s="50">
        <v>0.0498435444155092</v>
      </c>
      <c r="D331" s="50" t="b">
        <f t="shared" si="1"/>
        <v>0</v>
      </c>
      <c r="E331" s="50" t="str">
        <f t="shared" si="2"/>
        <v>Upregulated</v>
      </c>
      <c r="F331" s="14"/>
    </row>
    <row r="332" ht="15.75" hidden="1" customHeight="1">
      <c r="A332" s="50" t="s">
        <v>933</v>
      </c>
      <c r="B332" s="50">
        <v>-0.331795850001449</v>
      </c>
      <c r="C332" s="50">
        <v>0.0515398917861702</v>
      </c>
      <c r="D332" s="50" t="b">
        <f t="shared" si="1"/>
        <v>0</v>
      </c>
      <c r="E332" s="50" t="str">
        <f t="shared" si="2"/>
        <v>Downregulated</v>
      </c>
      <c r="F332" s="14"/>
    </row>
    <row r="333" ht="15.75" hidden="1" customHeight="1">
      <c r="A333" s="50" t="s">
        <v>934</v>
      </c>
      <c r="B333" s="50">
        <v>0.718760658025248</v>
      </c>
      <c r="C333" s="50">
        <v>0.0540779628521619</v>
      </c>
      <c r="D333" s="50" t="b">
        <f t="shared" si="1"/>
        <v>0</v>
      </c>
      <c r="E333" s="50" t="str">
        <f t="shared" si="2"/>
        <v>Upregulated</v>
      </c>
      <c r="F333" s="14"/>
    </row>
    <row r="334" ht="15.75" hidden="1" customHeight="1">
      <c r="A334" s="50" t="s">
        <v>935</v>
      </c>
      <c r="B334" s="50">
        <v>-0.629292164378921</v>
      </c>
      <c r="C334" s="50">
        <v>0.0540779628521619</v>
      </c>
      <c r="D334" s="50" t="b">
        <f t="shared" si="1"/>
        <v>0</v>
      </c>
      <c r="E334" s="50" t="str">
        <f t="shared" si="2"/>
        <v>Downregulated</v>
      </c>
      <c r="F334" s="14"/>
    </row>
    <row r="335" ht="15.75" hidden="1" customHeight="1">
      <c r="A335" s="50" t="s">
        <v>936</v>
      </c>
      <c r="B335" s="50">
        <v>0.451980273238868</v>
      </c>
      <c r="C335" s="50">
        <v>0.0540779628521619</v>
      </c>
      <c r="D335" s="50" t="b">
        <f t="shared" si="1"/>
        <v>0</v>
      </c>
      <c r="E335" s="50" t="str">
        <f t="shared" si="2"/>
        <v>Upregulated</v>
      </c>
      <c r="F335" s="14"/>
    </row>
    <row r="336" ht="15.75" hidden="1" customHeight="1">
      <c r="A336" s="50" t="s">
        <v>937</v>
      </c>
      <c r="B336" s="50">
        <v>0.388457949548586</v>
      </c>
      <c r="C336" s="50">
        <v>0.0540779628521619</v>
      </c>
      <c r="D336" s="50" t="b">
        <f t="shared" si="1"/>
        <v>0</v>
      </c>
      <c r="E336" s="50" t="str">
        <f t="shared" si="2"/>
        <v>Upregulated</v>
      </c>
      <c r="F336" s="14"/>
    </row>
    <row r="337" ht="15.75" hidden="1" customHeight="1">
      <c r="A337" s="50" t="s">
        <v>938</v>
      </c>
      <c r="B337" s="50">
        <v>-0.763518341873758</v>
      </c>
      <c r="C337" s="50">
        <v>0.0566160339181536</v>
      </c>
      <c r="D337" s="50" t="b">
        <f t="shared" si="1"/>
        <v>0</v>
      </c>
      <c r="E337" s="50" t="str">
        <f t="shared" si="2"/>
        <v>Downregulated</v>
      </c>
      <c r="F337" s="14"/>
    </row>
    <row r="338" ht="15.75" hidden="1" customHeight="1">
      <c r="A338" s="50" t="s">
        <v>939</v>
      </c>
      <c r="B338" s="50">
        <v>-0.375661715934396</v>
      </c>
      <c r="C338" s="50">
        <v>0.0566160339181536</v>
      </c>
      <c r="D338" s="50" t="b">
        <f t="shared" si="1"/>
        <v>0</v>
      </c>
      <c r="E338" s="50" t="str">
        <f t="shared" si="2"/>
        <v>Downregulated</v>
      </c>
      <c r="F338" s="14"/>
    </row>
    <row r="339" ht="15.75" hidden="1" customHeight="1">
      <c r="A339" s="50" t="s">
        <v>940</v>
      </c>
      <c r="B339" s="50">
        <v>-0.478118725058782</v>
      </c>
      <c r="C339" s="50">
        <v>0.0566160339181536</v>
      </c>
      <c r="D339" s="50" t="b">
        <f t="shared" si="1"/>
        <v>0</v>
      </c>
      <c r="E339" s="50" t="str">
        <f t="shared" si="2"/>
        <v>Downregulated</v>
      </c>
      <c r="F339" s="14"/>
    </row>
    <row r="340" ht="15.75" hidden="1" customHeight="1">
      <c r="A340" s="50" t="s">
        <v>941</v>
      </c>
      <c r="B340" s="50">
        <v>-0.306072678610096</v>
      </c>
      <c r="C340" s="50">
        <v>0.0566160339181536</v>
      </c>
      <c r="D340" s="50" t="b">
        <f t="shared" si="1"/>
        <v>0</v>
      </c>
      <c r="E340" s="50" t="str">
        <f t="shared" si="2"/>
        <v>Downregulated</v>
      </c>
      <c r="F340" s="14"/>
    </row>
    <row r="341" ht="15.75" hidden="1" customHeight="1">
      <c r="A341" s="50" t="s">
        <v>942</v>
      </c>
      <c r="B341" s="50">
        <v>-0.703040616432036</v>
      </c>
      <c r="C341" s="50">
        <v>0.0591541049841382</v>
      </c>
      <c r="D341" s="50" t="b">
        <f t="shared" si="1"/>
        <v>0</v>
      </c>
      <c r="E341" s="50" t="str">
        <f t="shared" si="2"/>
        <v>Downregulated</v>
      </c>
      <c r="F341" s="14"/>
    </row>
    <row r="342" ht="15.75" hidden="1" customHeight="1">
      <c r="A342" s="50" t="s">
        <v>943</v>
      </c>
      <c r="B342" s="50">
        <v>0.438991122393759</v>
      </c>
      <c r="C342" s="50">
        <v>0.0591541049841382</v>
      </c>
      <c r="D342" s="50" t="b">
        <f t="shared" si="1"/>
        <v>0</v>
      </c>
      <c r="E342" s="50" t="str">
        <f t="shared" si="2"/>
        <v>Upregulated</v>
      </c>
      <c r="F342" s="14"/>
    </row>
    <row r="343" ht="15.75" hidden="1" customHeight="1">
      <c r="A343" s="50" t="s">
        <v>944</v>
      </c>
      <c r="B343" s="50">
        <v>-0.52034557244979</v>
      </c>
      <c r="C343" s="50">
        <v>0.0591541049841382</v>
      </c>
      <c r="D343" s="50" t="b">
        <f t="shared" si="1"/>
        <v>0</v>
      </c>
      <c r="E343" s="50" t="str">
        <f t="shared" si="2"/>
        <v>Downregulated</v>
      </c>
      <c r="F343" s="14"/>
    </row>
    <row r="344" ht="15.75" hidden="1" customHeight="1">
      <c r="A344" s="50" t="s">
        <v>945</v>
      </c>
      <c r="B344" s="50">
        <v>-0.249062984525481</v>
      </c>
      <c r="C344" s="50">
        <v>0.0591541049841382</v>
      </c>
      <c r="D344" s="50" t="b">
        <f t="shared" si="1"/>
        <v>0</v>
      </c>
      <c r="E344" s="50" t="str">
        <f t="shared" si="2"/>
        <v>Downregulated</v>
      </c>
      <c r="F344" s="14"/>
    </row>
    <row r="345" ht="15.75" hidden="1" customHeight="1">
      <c r="A345" s="50" t="s">
        <v>946</v>
      </c>
      <c r="B345" s="50">
        <v>-0.32105824383988</v>
      </c>
      <c r="C345" s="50">
        <v>0.0591541049841382</v>
      </c>
      <c r="D345" s="50" t="b">
        <f t="shared" si="1"/>
        <v>0</v>
      </c>
      <c r="E345" s="50" t="str">
        <f t="shared" si="2"/>
        <v>Downregulated</v>
      </c>
      <c r="F345" s="14"/>
    </row>
    <row r="346" ht="15.75" hidden="1" customHeight="1">
      <c r="A346" s="50" t="s">
        <v>947</v>
      </c>
      <c r="B346" s="50">
        <v>0.42466373481467</v>
      </c>
      <c r="C346" s="50">
        <v>0.0591541049841382</v>
      </c>
      <c r="D346" s="50" t="b">
        <f t="shared" si="1"/>
        <v>0</v>
      </c>
      <c r="E346" s="50" t="str">
        <f t="shared" si="2"/>
        <v>Upregulated</v>
      </c>
      <c r="F346" s="14"/>
    </row>
    <row r="347" ht="15.75" hidden="1" customHeight="1">
      <c r="A347" s="50" t="s">
        <v>948</v>
      </c>
      <c r="B347" s="50">
        <v>-0.265406800008633</v>
      </c>
      <c r="C347" s="50">
        <v>0.0591541049841382</v>
      </c>
      <c r="D347" s="50" t="b">
        <f t="shared" si="1"/>
        <v>0</v>
      </c>
      <c r="E347" s="50" t="str">
        <f t="shared" si="2"/>
        <v>Downregulated</v>
      </c>
      <c r="F347" s="14"/>
    </row>
    <row r="348" ht="15.75" hidden="1" customHeight="1">
      <c r="A348" s="50" t="s">
        <v>949</v>
      </c>
      <c r="B348" s="50">
        <v>0.512767738114949</v>
      </c>
      <c r="C348" s="50">
        <v>0.0616921760501298</v>
      </c>
      <c r="D348" s="50" t="b">
        <f t="shared" si="1"/>
        <v>0</v>
      </c>
      <c r="E348" s="50" t="str">
        <f t="shared" si="2"/>
        <v>Upregulated</v>
      </c>
      <c r="F348" s="14"/>
    </row>
    <row r="349" ht="15.75" hidden="1" customHeight="1">
      <c r="A349" s="50" t="s">
        <v>950</v>
      </c>
      <c r="B349" s="50">
        <v>0.724177293283994</v>
      </c>
      <c r="C349" s="50">
        <v>0.0616921760501298</v>
      </c>
      <c r="D349" s="50" t="b">
        <f t="shared" si="1"/>
        <v>0</v>
      </c>
      <c r="E349" s="50" t="str">
        <f t="shared" si="2"/>
        <v>Upregulated</v>
      </c>
      <c r="F349" s="14"/>
    </row>
    <row r="350" ht="15.75" hidden="1" customHeight="1">
      <c r="A350" s="50" t="s">
        <v>951</v>
      </c>
      <c r="B350" s="50">
        <v>-0.542306577033593</v>
      </c>
      <c r="C350" s="50">
        <v>0.0616921760501298</v>
      </c>
      <c r="D350" s="50" t="b">
        <f t="shared" si="1"/>
        <v>0</v>
      </c>
      <c r="E350" s="50" t="str">
        <f t="shared" si="2"/>
        <v>Downregulated</v>
      </c>
      <c r="F350" s="14"/>
    </row>
    <row r="351" ht="15.75" hidden="1" customHeight="1">
      <c r="A351" s="50" t="s">
        <v>952</v>
      </c>
      <c r="B351" s="50">
        <v>0.330700992566497</v>
      </c>
      <c r="C351" s="50">
        <v>0.0616921760501298</v>
      </c>
      <c r="D351" s="50" t="b">
        <f t="shared" si="1"/>
        <v>0</v>
      </c>
      <c r="E351" s="50" t="str">
        <f t="shared" si="2"/>
        <v>Upregulated</v>
      </c>
      <c r="F351" s="14"/>
    </row>
    <row r="352" ht="15.75" hidden="1" customHeight="1">
      <c r="A352" s="50" t="s">
        <v>953</v>
      </c>
      <c r="B352" s="50">
        <v>0.527679837784353</v>
      </c>
      <c r="C352" s="50">
        <v>0.0642302471161215</v>
      </c>
      <c r="D352" s="50" t="b">
        <f t="shared" si="1"/>
        <v>0</v>
      </c>
      <c r="E352" s="50" t="str">
        <f t="shared" si="2"/>
        <v>Upregulated</v>
      </c>
      <c r="F352" s="14"/>
    </row>
    <row r="353" ht="15.75" hidden="1" customHeight="1">
      <c r="A353" s="50" t="s">
        <v>954</v>
      </c>
      <c r="B353" s="50">
        <v>-0.251682294446239</v>
      </c>
      <c r="C353" s="50">
        <v>0.0642302471161215</v>
      </c>
      <c r="D353" s="50" t="b">
        <f t="shared" si="1"/>
        <v>0</v>
      </c>
      <c r="E353" s="50" t="str">
        <f t="shared" si="2"/>
        <v>Downregulated</v>
      </c>
      <c r="F353" s="14"/>
    </row>
    <row r="354" ht="15.75" hidden="1" customHeight="1">
      <c r="A354" s="50" t="s">
        <v>955</v>
      </c>
      <c r="B354" s="50">
        <v>0.810368675508754</v>
      </c>
      <c r="C354" s="50">
        <v>0.0642302471161215</v>
      </c>
      <c r="D354" s="50" t="b">
        <f t="shared" si="1"/>
        <v>0</v>
      </c>
      <c r="E354" s="50" t="str">
        <f t="shared" si="2"/>
        <v>Upregulated</v>
      </c>
      <c r="F354" s="14"/>
    </row>
    <row r="355" ht="15.75" hidden="1" customHeight="1">
      <c r="A355" s="50" t="s">
        <v>956</v>
      </c>
      <c r="B355" s="50">
        <v>0.233363675116425</v>
      </c>
      <c r="C355" s="50">
        <v>0.0642302471161215</v>
      </c>
      <c r="D355" s="50" t="b">
        <f t="shared" si="1"/>
        <v>0</v>
      </c>
      <c r="E355" s="50" t="str">
        <f t="shared" si="2"/>
        <v>Upregulated</v>
      </c>
      <c r="F355" s="14"/>
    </row>
    <row r="356" ht="15.75" hidden="1" customHeight="1">
      <c r="A356" s="50" t="s">
        <v>957</v>
      </c>
      <c r="B356" s="50">
        <v>-0.357869582203263</v>
      </c>
      <c r="C356" s="50">
        <v>0.0667683181821132</v>
      </c>
      <c r="D356" s="50" t="b">
        <f t="shared" si="1"/>
        <v>0</v>
      </c>
      <c r="E356" s="50" t="str">
        <f t="shared" si="2"/>
        <v>Downregulated</v>
      </c>
      <c r="F356" s="14"/>
    </row>
    <row r="357" ht="15.75" hidden="1" customHeight="1">
      <c r="A357" s="50" t="s">
        <v>958</v>
      </c>
      <c r="B357" s="50">
        <v>0.393445959515644</v>
      </c>
      <c r="C357" s="50">
        <v>0.0667683181821132</v>
      </c>
      <c r="D357" s="50" t="b">
        <f t="shared" si="1"/>
        <v>0</v>
      </c>
      <c r="E357" s="50" t="str">
        <f t="shared" si="2"/>
        <v>Upregulated</v>
      </c>
      <c r="F357" s="14"/>
    </row>
    <row r="358" ht="15.75" hidden="1" customHeight="1">
      <c r="A358" s="50" t="s">
        <v>959</v>
      </c>
      <c r="B358" s="50">
        <v>0.560544118474548</v>
      </c>
      <c r="C358" s="50">
        <v>0.0667683181821132</v>
      </c>
      <c r="D358" s="50" t="b">
        <f t="shared" si="1"/>
        <v>0</v>
      </c>
      <c r="E358" s="50" t="str">
        <f t="shared" si="2"/>
        <v>Upregulated</v>
      </c>
      <c r="F358" s="14"/>
    </row>
    <row r="359" ht="15.75" hidden="1" customHeight="1">
      <c r="A359" s="50" t="s">
        <v>960</v>
      </c>
      <c r="B359" s="50">
        <v>-0.409384378182881</v>
      </c>
      <c r="C359" s="50">
        <v>0.0667683181821132</v>
      </c>
      <c r="D359" s="50" t="b">
        <f t="shared" si="1"/>
        <v>0</v>
      </c>
      <c r="E359" s="50" t="str">
        <f t="shared" si="2"/>
        <v>Downregulated</v>
      </c>
      <c r="F359" s="14"/>
    </row>
    <row r="360" ht="15.75" hidden="1" customHeight="1">
      <c r="A360" s="50" t="s">
        <v>961</v>
      </c>
      <c r="B360" s="50">
        <v>-0.242379182070409</v>
      </c>
      <c r="C360" s="50">
        <v>0.0667683181821132</v>
      </c>
      <c r="D360" s="50" t="b">
        <f t="shared" si="1"/>
        <v>0</v>
      </c>
      <c r="E360" s="50" t="str">
        <f t="shared" si="2"/>
        <v>Downregulated</v>
      </c>
      <c r="F360" s="14"/>
    </row>
    <row r="361" ht="15.75" hidden="1" customHeight="1">
      <c r="A361" s="50" t="s">
        <v>962</v>
      </c>
      <c r="B361" s="50">
        <v>0.624269495262886</v>
      </c>
      <c r="C361" s="50">
        <v>0.0667683181821132</v>
      </c>
      <c r="D361" s="50" t="b">
        <f t="shared" si="1"/>
        <v>0</v>
      </c>
      <c r="E361" s="50" t="str">
        <f t="shared" si="2"/>
        <v>Upregulated</v>
      </c>
      <c r="F361" s="14"/>
    </row>
    <row r="362" ht="15.75" hidden="1" customHeight="1">
      <c r="A362" s="50" t="s">
        <v>963</v>
      </c>
      <c r="B362" s="50">
        <v>-0.429248396573775</v>
      </c>
      <c r="C362" s="50">
        <v>0.0693063892480978</v>
      </c>
      <c r="D362" s="50" t="b">
        <f t="shared" si="1"/>
        <v>0</v>
      </c>
      <c r="E362" s="50" t="str">
        <f t="shared" si="2"/>
        <v>Downregulated</v>
      </c>
      <c r="F362" s="14"/>
    </row>
    <row r="363" ht="15.75" hidden="1" customHeight="1">
      <c r="A363" s="50" t="s">
        <v>964</v>
      </c>
      <c r="B363" s="50">
        <v>0.432386123983728</v>
      </c>
      <c r="C363" s="50">
        <v>0.0693063892480978</v>
      </c>
      <c r="D363" s="50" t="b">
        <f t="shared" si="1"/>
        <v>0</v>
      </c>
      <c r="E363" s="50" t="str">
        <f t="shared" si="2"/>
        <v>Upregulated</v>
      </c>
      <c r="F363" s="14"/>
    </row>
    <row r="364" ht="15.75" hidden="1" customHeight="1">
      <c r="A364" s="50" t="s">
        <v>965</v>
      </c>
      <c r="B364" s="50">
        <v>-0.43240306972304</v>
      </c>
      <c r="C364" s="50">
        <v>0.0693063892480978</v>
      </c>
      <c r="D364" s="50" t="b">
        <f t="shared" si="1"/>
        <v>0</v>
      </c>
      <c r="E364" s="50" t="str">
        <f t="shared" si="2"/>
        <v>Downregulated</v>
      </c>
      <c r="F364" s="14"/>
    </row>
    <row r="365" ht="15.75" hidden="1" customHeight="1">
      <c r="A365" s="50" t="s">
        <v>966</v>
      </c>
      <c r="B365" s="50">
        <v>-0.524785115687938</v>
      </c>
      <c r="C365" s="50">
        <v>0.0718444603140895</v>
      </c>
      <c r="D365" s="50" t="b">
        <f t="shared" si="1"/>
        <v>0</v>
      </c>
      <c r="E365" s="50" t="str">
        <f t="shared" si="2"/>
        <v>Downregulated</v>
      </c>
      <c r="F365" s="14"/>
    </row>
    <row r="366" ht="15.75" hidden="1" customHeight="1">
      <c r="A366" s="50" t="s">
        <v>967</v>
      </c>
      <c r="B366" s="50">
        <v>0.420818655585162</v>
      </c>
      <c r="C366" s="50">
        <v>0.0718444603140895</v>
      </c>
      <c r="D366" s="50" t="b">
        <f t="shared" si="1"/>
        <v>0</v>
      </c>
      <c r="E366" s="50" t="str">
        <f t="shared" si="2"/>
        <v>Upregulated</v>
      </c>
      <c r="F366" s="14"/>
    </row>
    <row r="367" ht="15.75" hidden="1" customHeight="1">
      <c r="A367" s="50" t="s">
        <v>968</v>
      </c>
      <c r="B367" s="50">
        <v>-0.424619997794895</v>
      </c>
      <c r="C367" s="50">
        <v>0.0863108195706203</v>
      </c>
      <c r="D367" s="50" t="b">
        <f t="shared" si="1"/>
        <v>0</v>
      </c>
      <c r="E367" s="50" t="str">
        <f t="shared" si="2"/>
        <v>Downregulated</v>
      </c>
      <c r="F367" s="14"/>
    </row>
    <row r="368" ht="15.75" hidden="1" customHeight="1">
      <c r="A368" s="50" t="s">
        <v>969</v>
      </c>
      <c r="B368" s="50">
        <v>-0.329119982666413</v>
      </c>
      <c r="C368" s="50">
        <v>0.12608242624524</v>
      </c>
      <c r="D368" s="50" t="b">
        <f t="shared" si="1"/>
        <v>0</v>
      </c>
      <c r="E368" s="50" t="str">
        <f t="shared" si="2"/>
        <v>Downregulated</v>
      </c>
    </row>
    <row r="369" ht="15.75" hidden="1" customHeight="1"/>
    <row r="370" ht="15.75" hidden="1" customHeight="1"/>
    <row r="371" ht="15.75" hidden="1" customHeight="1"/>
    <row r="372" ht="15.75" hidden="1" customHeight="1"/>
    <row r="373" ht="15.75" hidden="1" customHeight="1"/>
    <row r="374" ht="15.75" hidden="1" customHeight="1"/>
    <row r="375" ht="15.75" hidden="1" customHeight="1"/>
    <row r="376" ht="15.75" hidden="1" customHeight="1"/>
    <row r="377" ht="15.75" hidden="1" customHeight="1"/>
    <row r="378" ht="15.75" hidden="1" customHeight="1"/>
    <row r="379" ht="15.75" hidden="1" customHeight="1"/>
    <row r="380" ht="15.75" hidden="1" customHeight="1"/>
    <row r="381" ht="15.75" hidden="1" customHeight="1"/>
    <row r="382" ht="15.75" hidden="1" customHeight="1"/>
    <row r="383" ht="15.75" hidden="1" customHeight="1"/>
    <row r="384" ht="15.75" hidden="1" customHeight="1"/>
    <row r="385" ht="15.75" hidden="1" customHeight="1"/>
    <row r="386" ht="15.75" hidden="1" customHeight="1"/>
    <row r="387" ht="15.75" hidden="1" customHeight="1"/>
    <row r="388" ht="15.75" hidden="1" customHeight="1"/>
    <row r="389" ht="15.75" hidden="1" customHeight="1"/>
    <row r="390" ht="15.75" hidden="1" customHeight="1"/>
    <row r="391" ht="15.75" hidden="1" customHeight="1"/>
    <row r="392" ht="15.75" hidden="1" customHeight="1"/>
    <row r="393" ht="15.75" hidden="1" customHeight="1"/>
    <row r="394" ht="15.75" hidden="1" customHeight="1"/>
    <row r="395" ht="15.75" hidden="1" customHeight="1"/>
    <row r="396" ht="15.75" hidden="1" customHeight="1"/>
    <row r="397" ht="15.75" hidden="1" customHeight="1"/>
    <row r="398" ht="15.75" hidden="1" customHeight="1"/>
    <row r="399" ht="15.75" hidden="1" customHeight="1"/>
    <row r="400" ht="15.75" hidden="1" customHeight="1"/>
    <row r="401" ht="15.75" hidden="1" customHeight="1"/>
    <row r="402" ht="15.75" hidden="1" customHeight="1"/>
    <row r="403" ht="15.75" hidden="1" customHeight="1"/>
    <row r="404" ht="15.75" hidden="1" customHeight="1"/>
    <row r="405" ht="15.75" hidden="1" customHeight="1"/>
    <row r="406" ht="15.75" hidden="1" customHeight="1"/>
    <row r="407" ht="15.75" hidden="1" customHeight="1"/>
    <row r="408" ht="15.75" hidden="1" customHeight="1"/>
    <row r="409" ht="15.75" hidden="1" customHeight="1"/>
    <row r="410" ht="15.75" hidden="1" customHeight="1"/>
    <row r="411" ht="15.75" hidden="1" customHeight="1"/>
    <row r="412" ht="15.75" hidden="1" customHeight="1"/>
    <row r="413" ht="15.75" hidden="1" customHeight="1"/>
    <row r="414" ht="15.75" hidden="1" customHeight="1"/>
    <row r="415" ht="15.75" hidden="1" customHeight="1"/>
    <row r="416" ht="15.75" hidden="1" customHeight="1"/>
    <row r="417" ht="15.75" hidden="1" customHeight="1"/>
    <row r="418" ht="15.75" hidden="1" customHeight="1"/>
    <row r="419" ht="15.75" hidden="1" customHeight="1"/>
    <row r="420" ht="15.75" hidden="1" customHeight="1"/>
    <row r="421" ht="15.75" hidden="1" customHeight="1"/>
    <row r="422" ht="15.75" hidden="1" customHeight="1"/>
    <row r="423" ht="15.75" hidden="1" customHeight="1"/>
    <row r="424" ht="15.75" hidden="1" customHeight="1"/>
    <row r="425" ht="15.75" hidden="1" customHeight="1"/>
    <row r="426" ht="15.75" hidden="1" customHeight="1"/>
    <row r="427" ht="15.75" hidden="1" customHeight="1"/>
    <row r="428" ht="15.75" hidden="1" customHeight="1"/>
    <row r="429" ht="15.75" hidden="1" customHeight="1"/>
    <row r="430" ht="15.75" hidden="1" customHeight="1"/>
    <row r="431" ht="15.75" hidden="1" customHeight="1"/>
    <row r="432" ht="15.75" hidden="1" customHeight="1"/>
    <row r="433" ht="15.75" hidden="1" customHeight="1"/>
    <row r="434" ht="15.75" hidden="1" customHeight="1"/>
    <row r="435" ht="15.75" hidden="1" customHeight="1"/>
    <row r="436" ht="15.75" hidden="1" customHeight="1"/>
    <row r="437" ht="15.75" hidden="1" customHeight="1"/>
    <row r="438" ht="15.75" hidden="1" customHeight="1"/>
    <row r="439" ht="15.75" hidden="1" customHeight="1"/>
    <row r="440" ht="15.75" hidden="1" customHeight="1"/>
    <row r="441" ht="15.75" hidden="1" customHeight="1"/>
    <row r="442" ht="15.75" hidden="1" customHeight="1"/>
    <row r="443" ht="15.75" hidden="1" customHeight="1"/>
    <row r="444" ht="15.75" hidden="1" customHeight="1"/>
    <row r="445" ht="15.75" hidden="1" customHeight="1"/>
    <row r="446" ht="15.75" hidden="1" customHeight="1"/>
    <row r="447" ht="15.75" hidden="1" customHeight="1"/>
    <row r="448" ht="15.75" hidden="1" customHeight="1"/>
    <row r="449" ht="15.75" hidden="1" customHeight="1"/>
    <row r="450" ht="15.75" hidden="1" customHeight="1"/>
    <row r="451" ht="15.75" hidden="1" customHeight="1"/>
    <row r="452" ht="15.75" hidden="1" customHeight="1"/>
    <row r="453" ht="15.75" hidden="1" customHeight="1"/>
    <row r="454" ht="15.75" hidden="1" customHeight="1"/>
    <row r="455" ht="15.75" hidden="1" customHeight="1"/>
    <row r="456" ht="15.75" hidden="1" customHeight="1"/>
    <row r="457" ht="15.75" hidden="1" customHeight="1"/>
    <row r="458" ht="15.75" hidden="1" customHeight="1"/>
    <row r="459" ht="15.75" hidden="1" customHeight="1"/>
    <row r="460" ht="15.75" hidden="1" customHeight="1"/>
    <row r="461" ht="15.75" hidden="1" customHeight="1"/>
    <row r="462" ht="15.75" hidden="1" customHeight="1"/>
    <row r="463" ht="15.75" hidden="1" customHeight="1"/>
    <row r="464" ht="15.75" hidden="1" customHeight="1"/>
    <row r="465" ht="15.75" hidden="1" customHeight="1"/>
    <row r="466" ht="15.75" hidden="1" customHeight="1"/>
    <row r="467" ht="15.75" hidden="1" customHeight="1"/>
    <row r="468" ht="15.75" hidden="1" customHeight="1"/>
    <row r="469" ht="15.75" hidden="1" customHeight="1"/>
    <row r="470" ht="15.75" hidden="1" customHeight="1"/>
    <row r="471" ht="15.75" hidden="1" customHeight="1"/>
    <row r="472" ht="15.75" hidden="1" customHeight="1"/>
    <row r="473" ht="15.75" hidden="1" customHeight="1"/>
    <row r="474" ht="15.75" hidden="1" customHeight="1"/>
    <row r="475" ht="15.75" hidden="1" customHeight="1"/>
    <row r="476" ht="15.75" hidden="1" customHeight="1"/>
    <row r="477" ht="15.75" hidden="1" customHeight="1"/>
    <row r="478" ht="15.75" hidden="1" customHeight="1"/>
    <row r="479" ht="15.75" hidden="1" customHeight="1"/>
    <row r="480" ht="15.75" hidden="1" customHeight="1"/>
    <row r="481" ht="15.75" hidden="1" customHeight="1"/>
    <row r="482" ht="15.75" hidden="1" customHeight="1"/>
    <row r="483" ht="15.75" hidden="1" customHeight="1"/>
    <row r="484" ht="15.75" hidden="1" customHeight="1"/>
    <row r="485" ht="15.75" hidden="1" customHeight="1"/>
    <row r="486" ht="15.75" hidden="1" customHeight="1"/>
    <row r="487" ht="15.75" hidden="1" customHeight="1"/>
    <row r="488" ht="15.75" hidden="1" customHeight="1"/>
    <row r="489" ht="15.75" hidden="1" customHeight="1"/>
    <row r="490" ht="15.75" hidden="1" customHeight="1"/>
    <row r="491" ht="15.75" hidden="1" customHeight="1"/>
    <row r="492" ht="15.75" hidden="1" customHeight="1"/>
    <row r="493" ht="15.75" hidden="1" customHeight="1"/>
    <row r="494" ht="15.75" hidden="1" customHeight="1"/>
    <row r="495" ht="15.75" hidden="1" customHeight="1"/>
    <row r="496" ht="15.75" hidden="1" customHeight="1"/>
    <row r="497" ht="15.75" hidden="1" customHeight="1"/>
    <row r="498" ht="15.75" hidden="1" customHeight="1"/>
    <row r="499" ht="15.75" hidden="1" customHeight="1"/>
    <row r="500" ht="15.75" hidden="1" customHeight="1"/>
    <row r="501" ht="15.75" hidden="1" customHeight="1"/>
    <row r="502" ht="15.75" hidden="1" customHeight="1"/>
    <row r="503" ht="15.75" hidden="1" customHeight="1"/>
    <row r="504" ht="15.75" hidden="1" customHeight="1"/>
    <row r="505" ht="15.75" hidden="1" customHeight="1"/>
    <row r="506" ht="15.75" hidden="1" customHeight="1"/>
    <row r="507" ht="15.75" hidden="1" customHeight="1"/>
    <row r="508" ht="15.75" hidden="1" customHeight="1"/>
    <row r="509" ht="15.75" hidden="1" customHeight="1"/>
    <row r="510" ht="15.75" hidden="1" customHeight="1"/>
    <row r="511" ht="15.75" hidden="1" customHeight="1"/>
    <row r="512" ht="15.75" hidden="1" customHeight="1"/>
    <row r="513" ht="15.75" hidden="1" customHeight="1"/>
    <row r="514" ht="15.75" hidden="1" customHeight="1"/>
    <row r="515" ht="15.75" hidden="1" customHeight="1"/>
    <row r="516" ht="15.75" hidden="1" customHeight="1"/>
    <row r="517" ht="15.75" hidden="1" customHeight="1"/>
    <row r="518" ht="15.75" hidden="1" customHeight="1"/>
    <row r="519" ht="15.75" hidden="1" customHeight="1"/>
    <row r="520" ht="15.75" hidden="1" customHeight="1"/>
    <row r="521" ht="15.75" hidden="1" customHeight="1"/>
    <row r="522" ht="15.75" hidden="1" customHeight="1"/>
    <row r="523" ht="15.75" hidden="1" customHeight="1"/>
    <row r="524" ht="15.75" hidden="1" customHeight="1"/>
    <row r="525" ht="15.75" hidden="1" customHeight="1"/>
    <row r="526" ht="15.75" hidden="1" customHeight="1"/>
    <row r="527" ht="15.75" hidden="1" customHeight="1"/>
    <row r="528" ht="15.75" hidden="1" customHeight="1"/>
    <row r="529" ht="15.75" hidden="1" customHeight="1"/>
    <row r="530" ht="15.75" hidden="1" customHeight="1"/>
    <row r="531" ht="15.75" hidden="1" customHeight="1"/>
    <row r="532" ht="15.75" hidden="1" customHeight="1"/>
    <row r="533" ht="15.75" hidden="1" customHeight="1"/>
    <row r="534" ht="15.75" hidden="1" customHeight="1"/>
    <row r="535" ht="15.75" hidden="1" customHeight="1"/>
    <row r="536" ht="15.75" hidden="1" customHeight="1"/>
    <row r="537" ht="15.75" hidden="1" customHeight="1"/>
    <row r="538" ht="15.75" hidden="1" customHeight="1"/>
    <row r="539" ht="15.75" hidden="1" customHeight="1"/>
    <row r="540" ht="15.75" hidden="1" customHeight="1"/>
    <row r="541" ht="15.75" hidden="1" customHeight="1"/>
    <row r="542" ht="15.75" hidden="1" customHeight="1"/>
    <row r="543" ht="15.75" hidden="1" customHeight="1"/>
    <row r="544" ht="15.75" hidden="1" customHeight="1"/>
    <row r="545" ht="15.75" hidden="1" customHeight="1"/>
    <row r="546" ht="15.75" hidden="1" customHeight="1"/>
    <row r="547" ht="15.75" hidden="1" customHeight="1"/>
    <row r="548" ht="15.75" hidden="1" customHeight="1"/>
    <row r="549" ht="15.75" hidden="1" customHeight="1"/>
    <row r="550" ht="15.75" hidden="1" customHeight="1"/>
    <row r="551" ht="15.75" hidden="1" customHeight="1"/>
    <row r="552" ht="15.75" hidden="1" customHeight="1"/>
    <row r="553" ht="15.75" hidden="1" customHeight="1"/>
    <row r="554" ht="15.75" hidden="1" customHeight="1"/>
    <row r="555" ht="15.75" hidden="1" customHeight="1"/>
    <row r="556" ht="15.75" hidden="1" customHeight="1"/>
    <row r="557" ht="15.75" hidden="1" customHeight="1"/>
    <row r="558" ht="15.75" hidden="1" customHeight="1"/>
    <row r="559" ht="15.75" hidden="1" customHeight="1"/>
    <row r="560" ht="15.75" hidden="1" customHeight="1"/>
    <row r="561" ht="15.75" hidden="1" customHeight="1"/>
    <row r="562" ht="15.75" hidden="1" customHeight="1"/>
    <row r="563" ht="15.75" hidden="1" customHeight="1"/>
    <row r="564" ht="15.75" hidden="1" customHeight="1"/>
    <row r="565" ht="15.75" hidden="1" customHeight="1"/>
    <row r="566" ht="15.75" hidden="1" customHeight="1"/>
    <row r="567" ht="15.75" hidden="1" customHeight="1"/>
    <row r="568" ht="15.75" hidden="1" customHeight="1"/>
    <row r="569" ht="15.75" hidden="1" customHeight="1"/>
    <row r="570" ht="15.75" hidden="1" customHeight="1"/>
    <row r="571" ht="15.75" hidden="1" customHeight="1"/>
    <row r="572" ht="15.75" hidden="1" customHeight="1"/>
    <row r="573" ht="15.75" hidden="1" customHeight="1"/>
    <row r="574" ht="15.75" hidden="1" customHeight="1"/>
    <row r="575" ht="15.75" hidden="1" customHeight="1"/>
    <row r="576" ht="15.75" hidden="1" customHeight="1"/>
    <row r="577" ht="15.75" hidden="1" customHeight="1"/>
    <row r="578" ht="15.75" hidden="1" customHeight="1"/>
    <row r="579" ht="15.75" hidden="1" customHeight="1"/>
    <row r="580" ht="15.75" hidden="1" customHeight="1"/>
    <row r="581" ht="15.75" hidden="1" customHeight="1"/>
    <row r="582" ht="15.75" hidden="1" customHeight="1"/>
    <row r="583" ht="15.75" hidden="1" customHeight="1"/>
    <row r="584" ht="15.75" hidden="1" customHeight="1"/>
    <row r="585" ht="15.75" hidden="1" customHeight="1"/>
    <row r="586" ht="15.75" hidden="1" customHeight="1"/>
    <row r="587" ht="15.75" hidden="1" customHeight="1"/>
    <row r="588" ht="15.75" hidden="1" customHeight="1"/>
    <row r="589" ht="15.75" hidden="1" customHeight="1"/>
    <row r="590" ht="15.75" hidden="1" customHeight="1"/>
    <row r="591" ht="15.75" hidden="1" customHeight="1"/>
    <row r="592" ht="15.75" hidden="1" customHeight="1"/>
    <row r="593" ht="15.75" hidden="1" customHeight="1"/>
    <row r="594" ht="15.75" hidden="1" customHeight="1"/>
    <row r="595" ht="15.75" hidden="1" customHeight="1"/>
    <row r="596" ht="15.75" hidden="1" customHeight="1"/>
    <row r="597" ht="15.75" hidden="1" customHeight="1"/>
    <row r="598" ht="15.75" hidden="1" customHeight="1"/>
    <row r="599" ht="15.75" hidden="1" customHeight="1"/>
    <row r="600" ht="15.75" hidden="1" customHeight="1"/>
    <row r="601" ht="15.75" hidden="1" customHeight="1"/>
    <row r="602" ht="15.75" hidden="1" customHeight="1"/>
    <row r="603" ht="15.75" hidden="1" customHeight="1"/>
    <row r="604" ht="15.75" hidden="1" customHeight="1"/>
    <row r="605" ht="15.75" hidden="1" customHeight="1"/>
    <row r="606" ht="15.75" hidden="1" customHeight="1"/>
    <row r="607" ht="15.75" hidden="1" customHeight="1"/>
    <row r="608" ht="15.75" hidden="1" customHeight="1"/>
    <row r="609" ht="15.75" hidden="1" customHeight="1"/>
    <row r="610" ht="15.75" hidden="1" customHeight="1"/>
    <row r="611" ht="15.75" hidden="1" customHeight="1"/>
    <row r="612" ht="15.75" hidden="1" customHeight="1"/>
    <row r="613" ht="15.75" hidden="1" customHeight="1"/>
    <row r="614" ht="15.75" hidden="1" customHeight="1"/>
    <row r="615" ht="15.75" hidden="1" customHeight="1"/>
    <row r="616" ht="15.75" hidden="1" customHeight="1"/>
    <row r="617" ht="15.75" hidden="1" customHeight="1"/>
    <row r="618" ht="15.75" hidden="1" customHeight="1"/>
    <row r="619" ht="15.75" hidden="1" customHeight="1"/>
    <row r="620" ht="15.75" hidden="1" customHeight="1"/>
    <row r="621" ht="15.75" hidden="1" customHeight="1"/>
    <row r="622" ht="15.75" hidden="1" customHeight="1"/>
    <row r="623" ht="15.75" hidden="1" customHeight="1"/>
    <row r="624" ht="15.75" hidden="1" customHeight="1"/>
    <row r="625" ht="15.75" hidden="1" customHeight="1"/>
    <row r="626" ht="15.75" hidden="1" customHeight="1"/>
    <row r="627" ht="15.75" hidden="1" customHeight="1"/>
    <row r="628" ht="15.75" hidden="1" customHeight="1"/>
    <row r="629" ht="15.75" hidden="1" customHeight="1"/>
    <row r="630" ht="15.75" hidden="1" customHeight="1"/>
    <row r="631" ht="15.75" hidden="1" customHeight="1"/>
    <row r="632" ht="15.75" hidden="1" customHeight="1"/>
    <row r="633" ht="15.75" hidden="1" customHeight="1"/>
    <row r="634" ht="15.75" hidden="1" customHeight="1"/>
    <row r="635" ht="15.75" hidden="1" customHeight="1"/>
    <row r="636" ht="15.75" hidden="1" customHeight="1"/>
    <row r="637" ht="15.75" hidden="1" customHeight="1"/>
    <row r="638" ht="15.75" hidden="1" customHeight="1"/>
    <row r="639" ht="15.75" hidden="1" customHeight="1"/>
    <row r="640" ht="15.75" hidden="1" customHeight="1"/>
    <row r="641" ht="15.75" hidden="1" customHeight="1"/>
    <row r="642" ht="15.75" hidden="1" customHeight="1"/>
    <row r="643" ht="15.75" hidden="1" customHeight="1"/>
    <row r="644" ht="15.75" hidden="1" customHeight="1"/>
    <row r="645" ht="15.75" hidden="1" customHeight="1"/>
    <row r="646" ht="15.75" hidden="1" customHeight="1"/>
    <row r="647" ht="15.75" hidden="1" customHeight="1"/>
    <row r="648" ht="15.75" hidden="1" customHeight="1"/>
    <row r="649" ht="15.75" hidden="1" customHeight="1"/>
    <row r="650" ht="15.75" hidden="1" customHeight="1"/>
    <row r="651" ht="15.75" hidden="1" customHeight="1"/>
    <row r="652" ht="15.75" hidden="1" customHeight="1"/>
    <row r="653" ht="15.75" hidden="1" customHeight="1"/>
    <row r="654" ht="15.75" hidden="1" customHeight="1"/>
    <row r="655" ht="15.75" hidden="1" customHeight="1"/>
    <row r="656" ht="15.75" hidden="1" customHeight="1"/>
    <row r="657" ht="15.75" hidden="1" customHeight="1"/>
    <row r="658" ht="15.75" hidden="1" customHeight="1"/>
    <row r="659" ht="15.75" hidden="1" customHeight="1"/>
    <row r="660" ht="15.75" hidden="1" customHeight="1"/>
    <row r="661" ht="15.75" hidden="1" customHeight="1"/>
    <row r="662" ht="15.75" hidden="1" customHeight="1"/>
    <row r="663" ht="15.75" hidden="1" customHeight="1"/>
    <row r="664" ht="15.75" hidden="1" customHeight="1"/>
    <row r="665" ht="15.75" hidden="1" customHeight="1"/>
    <row r="666" ht="15.75" hidden="1" customHeight="1"/>
    <row r="667" ht="15.75" hidden="1" customHeight="1"/>
    <row r="668" ht="15.75" hidden="1" customHeight="1"/>
    <row r="669" ht="15.75" hidden="1" customHeight="1"/>
    <row r="670" ht="15.75" hidden="1" customHeight="1"/>
    <row r="671" ht="15.75" hidden="1" customHeight="1"/>
    <row r="672" ht="15.75" hidden="1" customHeight="1"/>
    <row r="673" ht="15.75" hidden="1" customHeight="1"/>
    <row r="674" ht="15.75" hidden="1" customHeight="1"/>
    <row r="675" ht="15.75" hidden="1" customHeight="1"/>
    <row r="676" ht="15.75" hidden="1" customHeight="1"/>
    <row r="677" ht="15.75" hidden="1" customHeight="1"/>
    <row r="678" ht="15.75" hidden="1" customHeight="1"/>
    <row r="679" ht="15.75" hidden="1" customHeight="1"/>
    <row r="680" ht="15.75" hidden="1" customHeight="1"/>
    <row r="681" ht="15.75" hidden="1" customHeight="1"/>
    <row r="682" ht="15.75" hidden="1" customHeight="1"/>
    <row r="683" ht="15.75" hidden="1" customHeight="1"/>
    <row r="684" ht="15.75" hidden="1" customHeight="1"/>
    <row r="685" ht="15.75" hidden="1" customHeight="1"/>
    <row r="686" ht="15.75" hidden="1" customHeight="1"/>
    <row r="687" ht="15.75" hidden="1" customHeight="1"/>
    <row r="688" ht="15.75" hidden="1" customHeight="1"/>
    <row r="689" ht="15.75" hidden="1" customHeight="1"/>
    <row r="690" ht="15.75" hidden="1" customHeight="1"/>
    <row r="691" ht="15.75" hidden="1" customHeight="1"/>
    <row r="692" ht="15.75" hidden="1" customHeight="1"/>
    <row r="693" ht="15.75" hidden="1" customHeight="1"/>
    <row r="694" ht="15.75" hidden="1" customHeight="1"/>
    <row r="695" ht="15.75" hidden="1" customHeight="1"/>
    <row r="696" ht="15.75" hidden="1" customHeight="1"/>
    <row r="697" ht="15.75" hidden="1" customHeight="1"/>
    <row r="698" ht="15.75" hidden="1" customHeight="1"/>
    <row r="699" ht="15.75" hidden="1" customHeight="1"/>
    <row r="700" ht="15.75" hidden="1" customHeight="1"/>
    <row r="701" ht="15.75" hidden="1" customHeight="1"/>
    <row r="702" ht="15.75" hidden="1" customHeight="1"/>
    <row r="703" ht="15.75" hidden="1" customHeight="1"/>
    <row r="704" ht="15.75" hidden="1" customHeight="1"/>
    <row r="705" ht="15.75" hidden="1" customHeight="1"/>
    <row r="706" ht="15.75" hidden="1" customHeight="1"/>
    <row r="707" ht="15.75" hidden="1" customHeight="1"/>
    <row r="708" ht="15.75" hidden="1" customHeight="1"/>
    <row r="709" ht="15.75" hidden="1" customHeight="1"/>
    <row r="710" ht="15.75" hidden="1" customHeight="1"/>
    <row r="711" ht="15.75" hidden="1" customHeight="1"/>
    <row r="712" ht="15.75" hidden="1" customHeight="1"/>
    <row r="713" ht="15.75" hidden="1" customHeight="1"/>
    <row r="714" ht="15.75" hidden="1" customHeight="1"/>
    <row r="715" ht="15.75" hidden="1" customHeight="1"/>
    <row r="716" ht="15.75" hidden="1" customHeight="1"/>
    <row r="717" ht="15.75" hidden="1" customHeight="1"/>
    <row r="718" ht="15.75" hidden="1" customHeight="1"/>
    <row r="719" ht="15.75" hidden="1" customHeight="1"/>
    <row r="720" ht="15.75" hidden="1" customHeight="1"/>
    <row r="721" ht="15.75" hidden="1" customHeight="1"/>
    <row r="722" ht="15.75" hidden="1" customHeight="1"/>
    <row r="723" ht="15.75" hidden="1" customHeight="1"/>
    <row r="724" ht="15.75" hidden="1" customHeight="1"/>
    <row r="725" ht="15.75" hidden="1" customHeight="1"/>
    <row r="726" ht="15.75" hidden="1" customHeight="1"/>
    <row r="727" ht="15.75" hidden="1" customHeight="1"/>
    <row r="728" ht="15.75" hidden="1" customHeight="1"/>
    <row r="729" ht="15.75" hidden="1" customHeight="1"/>
    <row r="730" ht="15.75" hidden="1" customHeight="1"/>
    <row r="731" ht="15.75" hidden="1" customHeight="1"/>
    <row r="732" ht="15.75" hidden="1" customHeight="1"/>
    <row r="733" ht="15.75" hidden="1" customHeight="1"/>
    <row r="734" ht="15.75" hidden="1" customHeight="1"/>
    <row r="735" ht="15.75" hidden="1" customHeight="1"/>
    <row r="736" ht="15.75" hidden="1" customHeight="1"/>
    <row r="737" ht="15.75" hidden="1" customHeight="1"/>
    <row r="738" ht="15.75" hidden="1" customHeight="1"/>
    <row r="739" ht="15.75" hidden="1" customHeight="1"/>
    <row r="740" ht="15.75" hidden="1" customHeight="1"/>
    <row r="741" ht="15.75" hidden="1" customHeight="1"/>
    <row r="742" ht="15.75" hidden="1" customHeight="1"/>
    <row r="743" ht="15.75" hidden="1" customHeight="1"/>
    <row r="744" ht="15.75" hidden="1" customHeight="1"/>
    <row r="745" ht="15.75" hidden="1" customHeight="1"/>
    <row r="746" ht="15.75" hidden="1" customHeight="1"/>
    <row r="747" ht="15.75" hidden="1" customHeight="1"/>
    <row r="748" ht="15.75" hidden="1" customHeight="1"/>
    <row r="749" ht="15.75" hidden="1" customHeight="1"/>
    <row r="750" ht="15.75" hidden="1" customHeight="1"/>
    <row r="751" ht="15.75" hidden="1" customHeight="1"/>
    <row r="752" ht="15.75" hidden="1" customHeight="1"/>
    <row r="753" ht="15.75" hidden="1" customHeight="1"/>
    <row r="754" ht="15.75" hidden="1" customHeight="1"/>
    <row r="755" ht="15.75" hidden="1" customHeight="1"/>
    <row r="756" ht="15.75" hidden="1" customHeight="1"/>
    <row r="757" ht="15.75" hidden="1" customHeight="1"/>
    <row r="758" ht="15.75" hidden="1" customHeight="1"/>
    <row r="759" ht="15.75" hidden="1" customHeight="1"/>
    <row r="760" ht="15.75" hidden="1" customHeight="1"/>
    <row r="761" ht="15.75" hidden="1" customHeight="1"/>
    <row r="762" ht="15.75" hidden="1" customHeight="1"/>
    <row r="763" ht="15.75" hidden="1" customHeight="1"/>
    <row r="764" ht="15.75" hidden="1" customHeight="1"/>
    <row r="765" ht="15.75" hidden="1" customHeight="1"/>
    <row r="766" ht="15.75" hidden="1" customHeight="1"/>
    <row r="767" ht="15.75" hidden="1" customHeight="1"/>
    <row r="768" ht="15.75" hidden="1" customHeight="1"/>
    <row r="769" ht="15.75" hidden="1" customHeight="1"/>
    <row r="770" ht="15.75" hidden="1" customHeight="1"/>
    <row r="771" ht="15.75" hidden="1" customHeight="1"/>
    <row r="772" ht="15.75" hidden="1" customHeight="1"/>
    <row r="773" ht="15.75" hidden="1" customHeight="1"/>
    <row r="774" ht="15.75" hidden="1" customHeight="1"/>
    <row r="775" ht="15.75" hidden="1" customHeight="1"/>
    <row r="776" ht="15.75" hidden="1" customHeight="1"/>
    <row r="777" ht="15.75" hidden="1" customHeight="1"/>
    <row r="778" ht="15.75" hidden="1" customHeight="1"/>
    <row r="779" ht="15.75" hidden="1" customHeight="1"/>
    <row r="780" ht="15.75" hidden="1" customHeight="1"/>
    <row r="781" ht="15.75" hidden="1" customHeight="1"/>
    <row r="782" ht="15.75" hidden="1" customHeight="1"/>
    <row r="783" ht="15.75" hidden="1" customHeight="1"/>
    <row r="784" ht="15.75" hidden="1" customHeight="1"/>
    <row r="785" ht="15.75" hidden="1" customHeight="1"/>
    <row r="786" ht="15.75" hidden="1" customHeight="1"/>
    <row r="787" ht="15.75" hidden="1" customHeight="1"/>
    <row r="788" ht="15.75" hidden="1" customHeight="1"/>
    <row r="789" ht="15.75" hidden="1" customHeight="1"/>
    <row r="790" ht="15.75" hidden="1" customHeight="1"/>
    <row r="791" ht="15.75" hidden="1" customHeight="1"/>
    <row r="792" ht="15.75" hidden="1" customHeight="1"/>
    <row r="793" ht="15.75" hidden="1" customHeight="1"/>
    <row r="794" ht="15.75" hidden="1" customHeight="1"/>
    <row r="795" ht="15.75" hidden="1" customHeight="1"/>
    <row r="796" ht="15.75" hidden="1" customHeight="1"/>
    <row r="797" ht="15.75" hidden="1" customHeight="1"/>
    <row r="798" ht="15.75" hidden="1" customHeight="1"/>
    <row r="799" ht="15.75" hidden="1" customHeight="1"/>
    <row r="800" ht="15.75" hidden="1" customHeight="1"/>
    <row r="801" ht="15.75" hidden="1" customHeight="1"/>
    <row r="802" ht="15.75" hidden="1" customHeight="1"/>
    <row r="803" ht="15.75" hidden="1" customHeight="1"/>
    <row r="804" ht="15.75" hidden="1" customHeight="1"/>
    <row r="805" ht="15.75" hidden="1" customHeight="1"/>
    <row r="806" ht="15.75" hidden="1" customHeight="1"/>
    <row r="807" ht="15.75" hidden="1" customHeight="1"/>
    <row r="808" ht="15.75" hidden="1" customHeight="1"/>
    <row r="809" ht="15.75" hidden="1" customHeight="1"/>
    <row r="810" ht="15.75" hidden="1" customHeight="1"/>
    <row r="811" ht="15.75" hidden="1" customHeight="1"/>
    <row r="812" ht="15.75" hidden="1" customHeight="1"/>
    <row r="813" ht="15.75" hidden="1" customHeight="1"/>
    <row r="814" ht="15.75" hidden="1" customHeight="1"/>
    <row r="815" ht="15.75" hidden="1" customHeight="1"/>
    <row r="816" ht="15.75" hidden="1" customHeight="1"/>
    <row r="817" ht="15.75" hidden="1" customHeight="1"/>
    <row r="818" ht="15.75" hidden="1" customHeight="1"/>
    <row r="819" ht="15.75" hidden="1" customHeight="1"/>
    <row r="820" ht="15.75" hidden="1" customHeight="1"/>
    <row r="821" ht="15.75" hidden="1" customHeight="1"/>
    <row r="822" ht="15.75" hidden="1" customHeight="1"/>
    <row r="823" ht="15.75" hidden="1" customHeight="1"/>
    <row r="824" ht="15.75" hidden="1" customHeight="1"/>
    <row r="825" ht="15.75" hidden="1" customHeight="1"/>
    <row r="826" ht="15.75" hidden="1" customHeight="1"/>
    <row r="827" ht="15.75" hidden="1" customHeight="1"/>
    <row r="828" ht="15.75" hidden="1" customHeight="1"/>
    <row r="829" ht="15.75" hidden="1" customHeight="1"/>
    <row r="830" ht="15.75" hidden="1" customHeight="1"/>
    <row r="831" ht="15.75" hidden="1" customHeight="1"/>
    <row r="832" ht="15.75" hidden="1" customHeight="1"/>
    <row r="833" ht="15.75" hidden="1" customHeight="1"/>
    <row r="834" ht="15.75" hidden="1" customHeight="1"/>
    <row r="835" ht="15.75" hidden="1" customHeight="1"/>
    <row r="836" ht="15.75" hidden="1" customHeight="1"/>
    <row r="837" ht="15.75" hidden="1" customHeight="1"/>
    <row r="838" ht="15.75" hidden="1" customHeight="1"/>
    <row r="839" ht="15.75" hidden="1" customHeight="1"/>
    <row r="840" ht="15.75" hidden="1" customHeight="1"/>
    <row r="841" ht="15.75" hidden="1" customHeight="1"/>
    <row r="842" ht="15.75" hidden="1" customHeight="1"/>
    <row r="843" ht="15.75" hidden="1" customHeight="1"/>
    <row r="844" ht="15.75" hidden="1" customHeight="1"/>
    <row r="845" ht="15.75" hidden="1" customHeight="1"/>
    <row r="846" ht="15.75" hidden="1" customHeight="1"/>
    <row r="847" ht="15.75" hidden="1" customHeight="1"/>
    <row r="848" ht="15.75" hidden="1" customHeight="1"/>
    <row r="849" ht="15.75" hidden="1" customHeight="1"/>
    <row r="850" ht="15.75" hidden="1" customHeight="1"/>
    <row r="851" ht="15.75" hidden="1" customHeight="1"/>
    <row r="852" ht="15.75" hidden="1" customHeight="1"/>
    <row r="853" ht="15.75" hidden="1" customHeight="1"/>
    <row r="854" ht="15.75" hidden="1" customHeight="1"/>
    <row r="855" ht="15.75" hidden="1" customHeight="1"/>
    <row r="856" ht="15.75" hidden="1" customHeight="1"/>
    <row r="857" ht="15.75" hidden="1" customHeight="1"/>
    <row r="858" ht="15.75" hidden="1" customHeight="1"/>
    <row r="859" ht="15.75" hidden="1" customHeight="1"/>
    <row r="860" ht="15.75" hidden="1" customHeight="1"/>
    <row r="861" ht="15.75" hidden="1" customHeight="1"/>
    <row r="862" ht="15.75" hidden="1" customHeight="1"/>
    <row r="863" ht="15.75" hidden="1" customHeight="1"/>
    <row r="864" ht="15.75" hidden="1" customHeight="1"/>
    <row r="865" ht="15.75" hidden="1" customHeight="1"/>
    <row r="866" ht="15.75" hidden="1" customHeight="1"/>
    <row r="867" ht="15.75" hidden="1" customHeight="1"/>
    <row r="868" ht="15.75" hidden="1" customHeight="1"/>
    <row r="869" ht="15.75" hidden="1" customHeight="1"/>
    <row r="870" ht="15.75" hidden="1" customHeight="1"/>
    <row r="871" ht="15.75" hidden="1" customHeight="1"/>
    <row r="872" ht="15.75" hidden="1" customHeight="1"/>
    <row r="873" ht="15.75" hidden="1" customHeight="1"/>
    <row r="874" ht="15.75" hidden="1" customHeight="1"/>
    <row r="875" ht="15.75" hidden="1" customHeight="1"/>
    <row r="876" ht="15.75" hidden="1" customHeight="1"/>
    <row r="877" ht="15.75" hidden="1" customHeight="1"/>
    <row r="878" ht="15.75" hidden="1" customHeight="1"/>
    <row r="879" ht="15.75" hidden="1" customHeight="1"/>
    <row r="880" ht="15.75" hidden="1" customHeight="1"/>
    <row r="881" ht="15.75" hidden="1" customHeight="1"/>
    <row r="882" ht="15.75" hidden="1" customHeight="1"/>
    <row r="883" ht="15.75" hidden="1" customHeight="1"/>
    <row r="884" ht="15.75" hidden="1" customHeight="1"/>
    <row r="885" ht="15.75" hidden="1" customHeight="1"/>
    <row r="886" ht="15.75" hidden="1" customHeight="1"/>
    <row r="887" ht="15.75" hidden="1" customHeight="1"/>
    <row r="888" ht="15.75" hidden="1" customHeight="1"/>
    <row r="889" ht="15.75" hidden="1" customHeight="1"/>
    <row r="890" ht="15.75" hidden="1" customHeight="1"/>
    <row r="891" ht="15.75" hidden="1" customHeight="1"/>
    <row r="892" ht="15.75" hidden="1" customHeight="1"/>
    <row r="893" ht="15.75" hidden="1" customHeight="1"/>
    <row r="894" ht="15.75" hidden="1" customHeight="1"/>
    <row r="895" ht="15.75" hidden="1" customHeight="1"/>
    <row r="896" ht="15.75" hidden="1" customHeight="1"/>
    <row r="897" ht="15.75" hidden="1" customHeight="1"/>
    <row r="898" ht="15.75" hidden="1" customHeight="1"/>
    <row r="899" ht="15.75" hidden="1" customHeight="1"/>
    <row r="900" ht="15.75" hidden="1" customHeight="1"/>
    <row r="901" ht="15.75" hidden="1" customHeight="1"/>
    <row r="902" ht="15.75" hidden="1" customHeight="1"/>
    <row r="903" ht="15.75" hidden="1" customHeight="1"/>
    <row r="904" ht="15.75" hidden="1" customHeight="1"/>
    <row r="905" ht="15.75" hidden="1" customHeight="1"/>
    <row r="906" ht="15.75" hidden="1" customHeight="1"/>
    <row r="907" ht="15.75" hidden="1" customHeight="1"/>
    <row r="908" ht="15.75" hidden="1" customHeight="1"/>
    <row r="909" ht="15.75" hidden="1" customHeight="1"/>
    <row r="910" ht="15.75" hidden="1" customHeight="1"/>
    <row r="911" ht="15.75" hidden="1" customHeight="1"/>
    <row r="912" ht="15.75" hidden="1" customHeight="1"/>
    <row r="913" ht="15.75" hidden="1" customHeight="1"/>
    <row r="914" ht="15.75" hidden="1" customHeight="1"/>
    <row r="915" ht="15.75" hidden="1" customHeight="1"/>
    <row r="916" ht="15.75" hidden="1" customHeight="1"/>
    <row r="917" ht="15.75" hidden="1" customHeight="1"/>
    <row r="918" ht="15.75" hidden="1" customHeight="1"/>
    <row r="919" ht="15.75" hidden="1" customHeight="1"/>
    <row r="920" ht="15.75" hidden="1" customHeight="1"/>
    <row r="921" ht="15.75" hidden="1" customHeight="1"/>
    <row r="922" ht="15.75" hidden="1" customHeight="1"/>
    <row r="923" ht="15.75" hidden="1" customHeight="1"/>
    <row r="924" ht="15.75" hidden="1" customHeight="1"/>
    <row r="925" ht="15.75" hidden="1" customHeight="1"/>
    <row r="926" ht="15.75" hidden="1" customHeight="1"/>
    <row r="927" ht="15.75" hidden="1" customHeight="1"/>
    <row r="928" ht="15.75" hidden="1" customHeight="1"/>
    <row r="929" ht="15.75" hidden="1" customHeight="1"/>
    <row r="930" ht="15.75" hidden="1" customHeight="1"/>
    <row r="931" ht="15.75" hidden="1" customHeight="1"/>
    <row r="932" ht="15.75" hidden="1" customHeight="1"/>
    <row r="933" ht="15.75" hidden="1" customHeight="1"/>
    <row r="934" ht="15.75" hidden="1" customHeight="1"/>
    <row r="935" ht="15.75" hidden="1" customHeight="1"/>
    <row r="936" ht="15.75" hidden="1" customHeight="1"/>
    <row r="937" ht="15.75" hidden="1" customHeight="1"/>
    <row r="938" ht="15.75" hidden="1" customHeight="1"/>
    <row r="939" ht="15.75" hidden="1" customHeight="1"/>
    <row r="940" ht="15.75" hidden="1" customHeight="1"/>
    <row r="941" ht="15.75" hidden="1" customHeight="1"/>
    <row r="942" ht="15.75" hidden="1" customHeight="1"/>
    <row r="943" ht="15.75" hidden="1" customHeight="1"/>
    <row r="944" ht="15.75" hidden="1" customHeight="1"/>
    <row r="945" ht="15.75" hidden="1" customHeight="1"/>
    <row r="946" ht="15.75" hidden="1" customHeight="1"/>
    <row r="947" ht="15.75" hidden="1" customHeight="1"/>
    <row r="948" ht="15.75" hidden="1" customHeight="1"/>
    <row r="949" ht="15.75" hidden="1" customHeight="1"/>
    <row r="950" ht="15.75" hidden="1" customHeight="1"/>
    <row r="951" ht="15.75" hidden="1" customHeight="1"/>
    <row r="952" ht="15.75" hidden="1" customHeight="1"/>
    <row r="953" ht="15.75" hidden="1" customHeight="1"/>
    <row r="954" ht="15.75" hidden="1" customHeight="1"/>
    <row r="955" ht="15.75" hidden="1" customHeight="1"/>
    <row r="956" ht="15.75" hidden="1" customHeight="1"/>
    <row r="957" ht="15.75" hidden="1" customHeight="1"/>
    <row r="958" ht="15.75" hidden="1" customHeight="1"/>
    <row r="959" ht="15.75" hidden="1" customHeight="1"/>
    <row r="960" ht="15.75" hidden="1" customHeight="1"/>
    <row r="961" ht="15.75" hidden="1" customHeight="1"/>
    <row r="962" ht="15.75" hidden="1" customHeight="1"/>
    <row r="963" ht="15.75" hidden="1" customHeight="1"/>
    <row r="964" ht="15.75" hidden="1" customHeight="1"/>
    <row r="965" ht="15.75" hidden="1" customHeight="1"/>
    <row r="966" ht="15.75" hidden="1" customHeight="1"/>
    <row r="967" ht="15.75" hidden="1" customHeight="1"/>
    <row r="968" ht="15.75" hidden="1" customHeight="1"/>
    <row r="969" ht="15.75" hidden="1" customHeight="1"/>
    <row r="970" ht="15.75" hidden="1" customHeight="1"/>
    <row r="971" ht="15.75" hidden="1" customHeight="1"/>
    <row r="972" ht="15.75" hidden="1" customHeight="1"/>
    <row r="973" ht="15.75" hidden="1" customHeight="1"/>
    <row r="974" ht="15.75" hidden="1" customHeight="1"/>
    <row r="975" ht="15.75" hidden="1" customHeight="1"/>
    <row r="976" ht="15.75" hidden="1" customHeight="1"/>
    <row r="977" ht="15.75" hidden="1" customHeight="1"/>
    <row r="978" ht="15.75" hidden="1" customHeight="1"/>
    <row r="979" ht="15.75" hidden="1" customHeight="1"/>
    <row r="980" ht="15.75" hidden="1" customHeight="1"/>
    <row r="981" ht="15.75" hidden="1" customHeight="1"/>
    <row r="982" ht="15.75" hidden="1" customHeight="1"/>
    <row r="983" ht="15.75" hidden="1" customHeight="1"/>
    <row r="984" ht="15.75" hidden="1" customHeight="1"/>
    <row r="985" ht="15.75" hidden="1" customHeight="1"/>
    <row r="986" ht="15.75" hidden="1" customHeight="1"/>
    <row r="987" ht="15.75" hidden="1" customHeight="1"/>
    <row r="988" ht="15.75" hidden="1" customHeight="1"/>
    <row r="989" ht="15.75" hidden="1" customHeight="1"/>
    <row r="990" ht="15.75" hidden="1" customHeight="1"/>
    <row r="991" ht="15.75" hidden="1" customHeight="1"/>
    <row r="992" ht="15.75" hidden="1" customHeight="1"/>
    <row r="993" ht="15.75" hidden="1" customHeight="1"/>
    <row r="994" ht="15.75" hidden="1" customHeight="1"/>
    <row r="995" ht="15.75" hidden="1" customHeight="1"/>
    <row r="996" ht="15.75" hidden="1" customHeight="1"/>
    <row r="997" ht="15.75" hidden="1" customHeight="1"/>
    <row r="998" ht="15.75" hidden="1" customHeight="1"/>
    <row r="999" ht="15.75" hidden="1" customHeight="1"/>
    <row r="1000" ht="15.75" hidden="1" customHeight="1"/>
  </sheetData>
  <autoFilter ref="$A$1:$Z$1000">
    <filterColumn colId="3">
      <filters blank="1">
        <filter val="TRUE"/>
      </filters>
    </filterColumn>
    <filterColumn colId="4">
      <filters>
        <filter val="Downregulated"/>
        <filter val="Upregulated"/>
      </filters>
    </filterColumn>
    <sortState ref="A1:Z1000">
      <sortCondition ref="C1:C1000"/>
    </sortState>
  </autoFil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8.75"/>
    <col customWidth="1" min="2" max="2" width="13.38"/>
    <col customWidth="1" min="3" max="3" width="5.63"/>
    <col customWidth="1" min="4" max="4" width="7.25"/>
    <col customWidth="1" min="5" max="5" width="12.63"/>
    <col customWidth="1" min="6" max="6" width="22.75"/>
  </cols>
  <sheetData>
    <row r="1" ht="15.75" customHeight="1">
      <c r="A1" s="50" t="s">
        <v>588</v>
      </c>
    </row>
    <row r="2" ht="15.75" customHeight="1">
      <c r="G2" s="50" t="s">
        <v>589</v>
      </c>
      <c r="H2" s="50" t="s">
        <v>588</v>
      </c>
    </row>
    <row r="3" ht="15.75" customHeight="1">
      <c r="A3" s="50" t="s">
        <v>591</v>
      </c>
      <c r="B3" s="50" t="s">
        <v>592</v>
      </c>
      <c r="F3" s="50" t="s">
        <v>970</v>
      </c>
      <c r="G3" s="50">
        <v>10.0</v>
      </c>
      <c r="H3" s="50">
        <f t="shared" ref="H3:H11" si="1">B4</f>
        <v>15</v>
      </c>
    </row>
    <row r="4" ht="15.75" customHeight="1">
      <c r="A4" s="50" t="s">
        <v>970</v>
      </c>
      <c r="B4" s="50">
        <v>15.0</v>
      </c>
      <c r="F4" s="50" t="s">
        <v>971</v>
      </c>
      <c r="G4" s="50">
        <v>0.0</v>
      </c>
      <c r="H4" s="50">
        <f t="shared" si="1"/>
        <v>9</v>
      </c>
    </row>
    <row r="5" ht="15.75" customHeight="1">
      <c r="A5" s="50" t="s">
        <v>971</v>
      </c>
      <c r="B5" s="50">
        <v>9.0</v>
      </c>
      <c r="F5" s="50" t="s">
        <v>972</v>
      </c>
      <c r="G5" s="50">
        <v>0.0</v>
      </c>
      <c r="H5" s="50">
        <f t="shared" si="1"/>
        <v>9</v>
      </c>
    </row>
    <row r="6" ht="15.75" customHeight="1">
      <c r="A6" s="50" t="s">
        <v>972</v>
      </c>
      <c r="B6" s="50">
        <v>9.0</v>
      </c>
      <c r="F6" s="50" t="s">
        <v>973</v>
      </c>
      <c r="G6" s="50">
        <v>0.0</v>
      </c>
      <c r="H6" s="50">
        <f t="shared" si="1"/>
        <v>7</v>
      </c>
    </row>
    <row r="7" ht="15.75" customHeight="1">
      <c r="A7" s="50" t="s">
        <v>973</v>
      </c>
      <c r="B7" s="50">
        <v>7.0</v>
      </c>
      <c r="F7" s="50" t="s">
        <v>974</v>
      </c>
      <c r="G7" s="50">
        <v>15.0</v>
      </c>
      <c r="H7" s="50">
        <f t="shared" si="1"/>
        <v>9</v>
      </c>
    </row>
    <row r="8" ht="15.75" customHeight="1">
      <c r="A8" s="50" t="s">
        <v>974</v>
      </c>
      <c r="B8" s="50">
        <v>9.0</v>
      </c>
      <c r="F8" s="50" t="s">
        <v>975</v>
      </c>
      <c r="G8" s="50">
        <v>0.0</v>
      </c>
      <c r="H8" s="50">
        <f t="shared" si="1"/>
        <v>8</v>
      </c>
    </row>
    <row r="9" ht="15.75" customHeight="1">
      <c r="A9" s="50" t="s">
        <v>975</v>
      </c>
      <c r="B9" s="50">
        <v>8.0</v>
      </c>
      <c r="F9" s="50" t="s">
        <v>976</v>
      </c>
      <c r="G9" s="50">
        <v>0.0</v>
      </c>
      <c r="H9" s="50">
        <f t="shared" si="1"/>
        <v>8</v>
      </c>
    </row>
    <row r="10" ht="15.75" customHeight="1">
      <c r="A10" s="50" t="s">
        <v>976</v>
      </c>
      <c r="B10" s="50">
        <v>8.0</v>
      </c>
      <c r="F10" s="50" t="s">
        <v>977</v>
      </c>
      <c r="G10" s="50">
        <v>0.0</v>
      </c>
      <c r="H10" s="50">
        <f t="shared" si="1"/>
        <v>9</v>
      </c>
    </row>
    <row r="11" ht="15.75" customHeight="1">
      <c r="A11" s="50" t="s">
        <v>977</v>
      </c>
      <c r="B11" s="50">
        <v>9.0</v>
      </c>
      <c r="F11" s="50" t="s">
        <v>978</v>
      </c>
      <c r="G11" s="50">
        <v>0.0</v>
      </c>
      <c r="H11" s="50">
        <f t="shared" si="1"/>
        <v>11</v>
      </c>
    </row>
    <row r="12" ht="15.75" customHeight="1">
      <c r="A12" s="50" t="s">
        <v>978</v>
      </c>
      <c r="B12" s="50">
        <v>11.0</v>
      </c>
      <c r="F12" s="50" t="s">
        <v>979</v>
      </c>
      <c r="G12" s="50">
        <v>17.0</v>
      </c>
      <c r="H12" s="50">
        <v>0.0</v>
      </c>
    </row>
    <row r="13" ht="15.75" customHeight="1">
      <c r="F13" s="50" t="s">
        <v>599</v>
      </c>
      <c r="G13" s="50">
        <v>11.0</v>
      </c>
      <c r="H13" s="50">
        <v>0.0</v>
      </c>
    </row>
    <row r="14" ht="15.75" customHeight="1">
      <c r="F14" s="50" t="s">
        <v>980</v>
      </c>
      <c r="G14" s="50">
        <v>9.0</v>
      </c>
      <c r="H14" s="50">
        <v>0.0</v>
      </c>
    </row>
    <row r="15" ht="15.75" customHeight="1">
      <c r="A15" s="50" t="s">
        <v>589</v>
      </c>
      <c r="F15" s="50" t="s">
        <v>981</v>
      </c>
      <c r="G15" s="50">
        <v>11.0</v>
      </c>
      <c r="H15" s="50">
        <v>0.0</v>
      </c>
    </row>
    <row r="16" ht="15.75" customHeight="1">
      <c r="F16" s="50" t="s">
        <v>982</v>
      </c>
      <c r="G16" s="50">
        <v>12.0</v>
      </c>
      <c r="H16" s="50">
        <v>0.0</v>
      </c>
    </row>
    <row r="17" ht="15.75" customHeight="1">
      <c r="A17" s="50" t="s">
        <v>591</v>
      </c>
      <c r="B17" s="50" t="s">
        <v>592</v>
      </c>
      <c r="F17" s="50" t="s">
        <v>595</v>
      </c>
      <c r="G17" s="50">
        <v>8.0</v>
      </c>
      <c r="H17" s="50">
        <v>0.0</v>
      </c>
    </row>
    <row r="18" ht="15.75" customHeight="1">
      <c r="A18" s="50" t="s">
        <v>974</v>
      </c>
      <c r="B18" s="50">
        <v>15.0</v>
      </c>
      <c r="F18" s="50" t="s">
        <v>983</v>
      </c>
      <c r="G18" s="50">
        <v>6.0</v>
      </c>
      <c r="H18" s="50">
        <v>0.0</v>
      </c>
    </row>
    <row r="19" ht="15.75" customHeight="1">
      <c r="A19" s="50" t="s">
        <v>979</v>
      </c>
      <c r="B19" s="50">
        <v>17.0</v>
      </c>
      <c r="F19" s="50" t="s">
        <v>984</v>
      </c>
      <c r="G19" s="50">
        <v>8.0</v>
      </c>
      <c r="H19" s="50">
        <v>0.0</v>
      </c>
    </row>
    <row r="20" ht="15.75" customHeight="1">
      <c r="A20" s="50" t="s">
        <v>599</v>
      </c>
      <c r="B20" s="50">
        <v>11.0</v>
      </c>
      <c r="F20" s="50" t="s">
        <v>985</v>
      </c>
      <c r="G20" s="50">
        <v>8.0</v>
      </c>
      <c r="H20" s="50">
        <v>0.0</v>
      </c>
    </row>
    <row r="21" ht="15.75" customHeight="1">
      <c r="A21" s="50" t="s">
        <v>980</v>
      </c>
      <c r="B21" s="50">
        <v>9.0</v>
      </c>
    </row>
    <row r="22" ht="15.75" customHeight="1">
      <c r="A22" s="50" t="s">
        <v>981</v>
      </c>
      <c r="B22" s="50">
        <v>11.0</v>
      </c>
    </row>
    <row r="23" ht="15.75" customHeight="1">
      <c r="A23" s="50" t="s">
        <v>982</v>
      </c>
      <c r="B23" s="50">
        <v>12.0</v>
      </c>
    </row>
    <row r="24" ht="15.75" customHeight="1">
      <c r="A24" s="50" t="s">
        <v>595</v>
      </c>
      <c r="B24" s="50">
        <v>8.0</v>
      </c>
    </row>
    <row r="25" ht="15.75" customHeight="1">
      <c r="A25" s="50" t="s">
        <v>983</v>
      </c>
      <c r="B25" s="50">
        <v>6.0</v>
      </c>
    </row>
    <row r="26" ht="15.75" customHeight="1">
      <c r="A26" s="50" t="s">
        <v>984</v>
      </c>
      <c r="B26" s="50">
        <v>8.0</v>
      </c>
    </row>
    <row r="27" ht="15.75" customHeight="1">
      <c r="A27" s="50" t="s">
        <v>985</v>
      </c>
      <c r="B27" s="50">
        <v>8.0</v>
      </c>
    </row>
    <row r="28" ht="15.75" customHeight="1">
      <c r="A28" s="50" t="s">
        <v>970</v>
      </c>
      <c r="B28" s="50">
        <v>10.0</v>
      </c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5.88"/>
    <col customWidth="1" min="2" max="6" width="12.63"/>
  </cols>
  <sheetData>
    <row r="1" ht="15.75" customHeight="1">
      <c r="B1" s="6" t="s">
        <v>986</v>
      </c>
      <c r="C1" s="7"/>
      <c r="D1" s="6" t="s">
        <v>987</v>
      </c>
      <c r="E1" s="7"/>
    </row>
    <row r="2" ht="15.75" customHeight="1">
      <c r="B2" s="53" t="s">
        <v>589</v>
      </c>
      <c r="C2" s="54" t="s">
        <v>588</v>
      </c>
      <c r="D2" s="53" t="s">
        <v>589</v>
      </c>
      <c r="E2" s="54" t="s">
        <v>588</v>
      </c>
    </row>
    <row r="3" ht="15.75" customHeight="1">
      <c r="A3" s="55" t="s">
        <v>979</v>
      </c>
      <c r="B3" s="53">
        <v>0.0</v>
      </c>
      <c r="C3" s="54">
        <v>0.0</v>
      </c>
      <c r="D3" s="53">
        <v>17.0</v>
      </c>
      <c r="E3" s="54">
        <v>0.0</v>
      </c>
    </row>
    <row r="4" ht="15.75" customHeight="1">
      <c r="A4" s="55" t="s">
        <v>974</v>
      </c>
      <c r="B4" s="53">
        <v>0.0</v>
      </c>
      <c r="C4" s="54">
        <v>0.0</v>
      </c>
      <c r="D4" s="53">
        <v>15.0</v>
      </c>
      <c r="E4" s="54">
        <v>9.0</v>
      </c>
    </row>
    <row r="5" ht="15.75" customHeight="1">
      <c r="A5" s="55" t="s">
        <v>982</v>
      </c>
      <c r="B5" s="53">
        <v>0.0</v>
      </c>
      <c r="C5" s="54">
        <v>0.0</v>
      </c>
      <c r="D5" s="53">
        <v>12.0</v>
      </c>
      <c r="E5" s="54">
        <v>0.0</v>
      </c>
    </row>
    <row r="6" ht="15.75" customHeight="1">
      <c r="A6" s="55" t="s">
        <v>599</v>
      </c>
      <c r="B6" s="53">
        <v>0.0</v>
      </c>
      <c r="C6" s="54">
        <v>11.0</v>
      </c>
      <c r="D6" s="53">
        <v>11.0</v>
      </c>
      <c r="E6" s="54">
        <v>0.0</v>
      </c>
    </row>
    <row r="7" ht="15.75" customHeight="1">
      <c r="A7" s="55" t="s">
        <v>981</v>
      </c>
      <c r="B7" s="53">
        <v>0.0</v>
      </c>
      <c r="C7" s="54">
        <v>0.0</v>
      </c>
      <c r="D7" s="53">
        <v>11.0</v>
      </c>
      <c r="E7" s="54">
        <v>0.0</v>
      </c>
    </row>
    <row r="8" ht="15.75" customHeight="1">
      <c r="A8" s="55" t="s">
        <v>970</v>
      </c>
      <c r="B8" s="53">
        <v>0.0</v>
      </c>
      <c r="C8" s="54">
        <v>0.0</v>
      </c>
      <c r="D8" s="53">
        <v>10.0</v>
      </c>
      <c r="E8" s="54">
        <v>15.0</v>
      </c>
    </row>
    <row r="9" ht="15.75" customHeight="1">
      <c r="A9" s="55" t="s">
        <v>980</v>
      </c>
      <c r="B9" s="53">
        <v>0.0</v>
      </c>
      <c r="C9" s="54">
        <v>0.0</v>
      </c>
      <c r="D9" s="53">
        <v>9.0</v>
      </c>
      <c r="E9" s="54">
        <v>0.0</v>
      </c>
    </row>
    <row r="10" ht="15.75" customHeight="1">
      <c r="A10" s="55" t="s">
        <v>595</v>
      </c>
      <c r="B10" s="53">
        <v>13.0</v>
      </c>
      <c r="C10" s="54">
        <v>15.0</v>
      </c>
      <c r="D10" s="53">
        <v>8.0</v>
      </c>
      <c r="E10" s="54">
        <v>0.0</v>
      </c>
    </row>
    <row r="11" ht="15.75" customHeight="1">
      <c r="A11" s="55" t="s">
        <v>984</v>
      </c>
      <c r="B11" s="53">
        <v>0.0</v>
      </c>
      <c r="C11" s="54">
        <v>0.0</v>
      </c>
      <c r="D11" s="53">
        <v>8.0</v>
      </c>
      <c r="E11" s="54">
        <v>0.0</v>
      </c>
    </row>
    <row r="12" ht="15.75" customHeight="1">
      <c r="A12" s="55" t="s">
        <v>985</v>
      </c>
      <c r="B12" s="53">
        <v>0.0</v>
      </c>
      <c r="C12" s="54">
        <v>0.0</v>
      </c>
      <c r="D12" s="53">
        <v>8.0</v>
      </c>
      <c r="E12" s="54">
        <v>0.0</v>
      </c>
    </row>
    <row r="13" ht="15.75" customHeight="1">
      <c r="A13" s="55" t="s">
        <v>983</v>
      </c>
      <c r="B13" s="53">
        <v>0.0</v>
      </c>
      <c r="C13" s="54">
        <v>0.0</v>
      </c>
      <c r="D13" s="53">
        <v>6.0</v>
      </c>
      <c r="E13" s="54">
        <v>0.0</v>
      </c>
    </row>
    <row r="14" ht="15.75" customHeight="1">
      <c r="A14" s="55" t="s">
        <v>593</v>
      </c>
      <c r="B14" s="53">
        <v>43.0</v>
      </c>
      <c r="C14" s="54">
        <v>34.0</v>
      </c>
      <c r="D14" s="53">
        <v>0.0</v>
      </c>
      <c r="E14" s="54">
        <v>0.0</v>
      </c>
    </row>
    <row r="15" ht="15.75" customHeight="1">
      <c r="A15" s="55" t="s">
        <v>594</v>
      </c>
      <c r="B15" s="53">
        <v>36.0</v>
      </c>
      <c r="C15" s="54">
        <v>37.0</v>
      </c>
      <c r="D15" s="53">
        <v>0.0</v>
      </c>
      <c r="E15" s="54">
        <v>0.0</v>
      </c>
    </row>
    <row r="16" ht="15.75" customHeight="1">
      <c r="A16" s="55" t="s">
        <v>590</v>
      </c>
      <c r="B16" s="53">
        <v>32.0</v>
      </c>
      <c r="C16" s="54">
        <v>36.0</v>
      </c>
      <c r="D16" s="53">
        <v>0.0</v>
      </c>
      <c r="E16" s="54">
        <v>0.0</v>
      </c>
    </row>
    <row r="17" ht="15.75" customHeight="1">
      <c r="A17" s="55" t="s">
        <v>597</v>
      </c>
      <c r="B17" s="53">
        <v>17.0</v>
      </c>
      <c r="C17" s="54">
        <v>15.0</v>
      </c>
      <c r="D17" s="53">
        <v>0.0</v>
      </c>
      <c r="E17" s="54">
        <v>0.0</v>
      </c>
    </row>
    <row r="18" ht="15.75" customHeight="1">
      <c r="A18" s="55" t="s">
        <v>598</v>
      </c>
      <c r="B18" s="53">
        <v>12.0</v>
      </c>
      <c r="C18" s="54">
        <v>14.0</v>
      </c>
      <c r="D18" s="53">
        <v>0.0</v>
      </c>
      <c r="E18" s="54">
        <v>0.0</v>
      </c>
    </row>
    <row r="19" ht="15.75" customHeight="1">
      <c r="A19" s="55" t="s">
        <v>596</v>
      </c>
      <c r="B19" s="53">
        <v>9.0</v>
      </c>
      <c r="C19" s="54">
        <v>10.0</v>
      </c>
      <c r="D19" s="53">
        <v>0.0</v>
      </c>
      <c r="E19" s="54">
        <v>0.0</v>
      </c>
    </row>
    <row r="20" ht="15.75" customHeight="1">
      <c r="A20" s="55" t="s">
        <v>971</v>
      </c>
      <c r="B20" s="53">
        <v>0.0</v>
      </c>
      <c r="C20" s="54">
        <v>0.0</v>
      </c>
      <c r="D20" s="53">
        <v>0.0</v>
      </c>
      <c r="E20" s="54">
        <v>9.0</v>
      </c>
    </row>
    <row r="21" ht="15.75" customHeight="1">
      <c r="A21" s="55" t="s">
        <v>972</v>
      </c>
      <c r="B21" s="53">
        <v>0.0</v>
      </c>
      <c r="C21" s="54">
        <v>0.0</v>
      </c>
      <c r="D21" s="53">
        <v>0.0</v>
      </c>
      <c r="E21" s="54">
        <v>9.0</v>
      </c>
    </row>
    <row r="22" ht="15.75" customHeight="1">
      <c r="A22" s="55" t="s">
        <v>973</v>
      </c>
      <c r="B22" s="53">
        <v>0.0</v>
      </c>
      <c r="C22" s="54">
        <v>0.0</v>
      </c>
      <c r="D22" s="53">
        <v>0.0</v>
      </c>
      <c r="E22" s="54">
        <v>7.0</v>
      </c>
    </row>
    <row r="23" ht="15.75" customHeight="1">
      <c r="A23" s="55" t="s">
        <v>975</v>
      </c>
      <c r="B23" s="53">
        <v>0.0</v>
      </c>
      <c r="C23" s="54">
        <v>0.0</v>
      </c>
      <c r="D23" s="53">
        <v>0.0</v>
      </c>
      <c r="E23" s="54">
        <v>8.0</v>
      </c>
    </row>
    <row r="24" ht="15.75" customHeight="1">
      <c r="A24" s="55" t="s">
        <v>976</v>
      </c>
      <c r="B24" s="53">
        <v>0.0</v>
      </c>
      <c r="C24" s="54">
        <v>0.0</v>
      </c>
      <c r="D24" s="53">
        <v>0.0</v>
      </c>
      <c r="E24" s="54">
        <v>8.0</v>
      </c>
    </row>
    <row r="25" ht="15.75" customHeight="1">
      <c r="A25" s="55" t="s">
        <v>977</v>
      </c>
      <c r="B25" s="53">
        <v>0.0</v>
      </c>
      <c r="C25" s="54">
        <v>0.0</v>
      </c>
      <c r="D25" s="53">
        <v>0.0</v>
      </c>
      <c r="E25" s="54">
        <v>9.0</v>
      </c>
    </row>
    <row r="26" ht="15.75" customHeight="1">
      <c r="A26" s="55" t="s">
        <v>978</v>
      </c>
      <c r="B26" s="56">
        <v>0.0</v>
      </c>
      <c r="C26" s="57">
        <v>0.0</v>
      </c>
      <c r="D26" s="56">
        <v>0.0</v>
      </c>
      <c r="E26" s="57">
        <v>11.0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>
      <c r="A34" s="58"/>
    </row>
    <row r="35" ht="15.75" customHeight="1"/>
    <row r="36" ht="15.75" customHeight="1"/>
    <row r="37" ht="15.75" customHeight="1"/>
    <row r="38" ht="15.75" customHeight="1">
      <c r="A38" s="58"/>
    </row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:C1"/>
    <mergeCell ref="D1:E1"/>
  </mergeCells>
  <conditionalFormatting sqref="B3:B26">
    <cfRule type="colorScale" priority="1">
      <colorScale>
        <cfvo type="min"/>
        <cfvo type="max"/>
        <color rgb="FFFFFFFF"/>
        <color rgb="FFFF9900"/>
      </colorScale>
    </cfRule>
  </conditionalFormatting>
  <conditionalFormatting sqref="D3:D26">
    <cfRule type="colorScale" priority="2">
      <colorScale>
        <cfvo type="min"/>
        <cfvo type="max"/>
        <color rgb="FFFFFFFF"/>
        <color rgb="FFFF9900"/>
      </colorScale>
    </cfRule>
  </conditionalFormatting>
  <conditionalFormatting sqref="C3:C26">
    <cfRule type="colorScale" priority="3">
      <colorScale>
        <cfvo type="min"/>
        <cfvo type="max"/>
        <color rgb="FFFFFFFF"/>
        <color rgb="FFA4C2F4"/>
      </colorScale>
    </cfRule>
  </conditionalFormatting>
  <conditionalFormatting sqref="E3:E26">
    <cfRule type="colorScale" priority="4">
      <colorScale>
        <cfvo type="min"/>
        <cfvo type="max"/>
        <color rgb="FFFFFFFF"/>
        <color rgb="FFA4C2F4"/>
      </colorScale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35.88"/>
    <col customWidth="1" min="2" max="2" width="3.38"/>
    <col customWidth="1" min="3" max="3" width="3.75"/>
    <col customWidth="1" min="4" max="4" width="3.38"/>
    <col customWidth="1" min="5" max="5" width="3.75"/>
    <col customWidth="1" min="6" max="6" width="12.63"/>
  </cols>
  <sheetData>
    <row r="1" ht="15.75" customHeight="1">
      <c r="B1" s="6" t="s">
        <v>4</v>
      </c>
      <c r="C1" s="7"/>
      <c r="D1" s="6" t="s">
        <v>5</v>
      </c>
      <c r="E1" s="7"/>
    </row>
    <row r="2" ht="15.75" customHeight="1">
      <c r="B2" s="53" t="s">
        <v>988</v>
      </c>
      <c r="C2" s="54" t="s">
        <v>989</v>
      </c>
      <c r="D2" s="53" t="s">
        <v>988</v>
      </c>
      <c r="E2" s="54" t="s">
        <v>989</v>
      </c>
    </row>
    <row r="3" ht="15.75" customHeight="1">
      <c r="A3" s="55" t="s">
        <v>979</v>
      </c>
      <c r="B3" s="53">
        <v>0.0</v>
      </c>
      <c r="C3" s="54">
        <v>0.0</v>
      </c>
      <c r="D3" s="53">
        <v>17.0</v>
      </c>
      <c r="E3" s="54">
        <v>0.0</v>
      </c>
    </row>
    <row r="4" ht="15.75" customHeight="1">
      <c r="A4" s="55" t="s">
        <v>974</v>
      </c>
      <c r="B4" s="53">
        <v>0.0</v>
      </c>
      <c r="C4" s="54">
        <v>0.0</v>
      </c>
      <c r="D4" s="53">
        <v>15.0</v>
      </c>
      <c r="E4" s="54">
        <v>9.0</v>
      </c>
    </row>
    <row r="5" ht="15.75" customHeight="1">
      <c r="A5" s="55" t="s">
        <v>982</v>
      </c>
      <c r="B5" s="53">
        <v>0.0</v>
      </c>
      <c r="C5" s="54">
        <v>0.0</v>
      </c>
      <c r="D5" s="53">
        <v>12.0</v>
      </c>
      <c r="E5" s="54">
        <v>0.0</v>
      </c>
    </row>
    <row r="6" ht="15.75" customHeight="1">
      <c r="A6" s="55" t="s">
        <v>599</v>
      </c>
      <c r="B6" s="53">
        <v>0.0</v>
      </c>
      <c r="C6" s="54">
        <v>11.0</v>
      </c>
      <c r="D6" s="53">
        <v>11.0</v>
      </c>
      <c r="E6" s="54">
        <v>0.0</v>
      </c>
    </row>
    <row r="7" ht="15.75" customHeight="1">
      <c r="A7" s="55" t="s">
        <v>981</v>
      </c>
      <c r="B7" s="53">
        <v>0.0</v>
      </c>
      <c r="C7" s="54">
        <v>0.0</v>
      </c>
      <c r="D7" s="53">
        <v>11.0</v>
      </c>
      <c r="E7" s="54">
        <v>0.0</v>
      </c>
    </row>
    <row r="8" ht="15.75" customHeight="1">
      <c r="A8" s="55" t="s">
        <v>970</v>
      </c>
      <c r="B8" s="53">
        <v>0.0</v>
      </c>
      <c r="C8" s="54">
        <v>0.0</v>
      </c>
      <c r="D8" s="53">
        <v>10.0</v>
      </c>
      <c r="E8" s="54">
        <v>15.0</v>
      </c>
    </row>
    <row r="9" ht="15.75" customHeight="1">
      <c r="A9" s="55" t="s">
        <v>980</v>
      </c>
      <c r="B9" s="53">
        <v>0.0</v>
      </c>
      <c r="C9" s="54">
        <v>0.0</v>
      </c>
      <c r="D9" s="53">
        <v>9.0</v>
      </c>
      <c r="E9" s="54">
        <v>0.0</v>
      </c>
    </row>
    <row r="10" ht="15.75" customHeight="1">
      <c r="A10" s="55" t="s">
        <v>595</v>
      </c>
      <c r="B10" s="53">
        <v>13.0</v>
      </c>
      <c r="C10" s="54">
        <v>15.0</v>
      </c>
      <c r="D10" s="53">
        <v>8.0</v>
      </c>
      <c r="E10" s="54">
        <v>0.0</v>
      </c>
    </row>
    <row r="11" ht="15.75" customHeight="1">
      <c r="A11" s="55" t="s">
        <v>984</v>
      </c>
      <c r="B11" s="53">
        <v>0.0</v>
      </c>
      <c r="C11" s="54">
        <v>0.0</v>
      </c>
      <c r="D11" s="53">
        <v>8.0</v>
      </c>
      <c r="E11" s="54">
        <v>0.0</v>
      </c>
    </row>
    <row r="12" ht="15.75" customHeight="1">
      <c r="A12" s="55" t="s">
        <v>985</v>
      </c>
      <c r="B12" s="53">
        <v>0.0</v>
      </c>
      <c r="C12" s="54">
        <v>0.0</v>
      </c>
      <c r="D12" s="53">
        <v>8.0</v>
      </c>
      <c r="E12" s="54">
        <v>0.0</v>
      </c>
    </row>
    <row r="13" ht="15.75" customHeight="1">
      <c r="A13" s="55" t="s">
        <v>983</v>
      </c>
      <c r="B13" s="53">
        <v>0.0</v>
      </c>
      <c r="C13" s="54">
        <v>0.0</v>
      </c>
      <c r="D13" s="53">
        <v>6.0</v>
      </c>
      <c r="E13" s="54">
        <v>0.0</v>
      </c>
    </row>
    <row r="14" ht="15.75" customHeight="1">
      <c r="A14" s="55" t="s">
        <v>593</v>
      </c>
      <c r="B14" s="53">
        <v>43.0</v>
      </c>
      <c r="C14" s="54">
        <v>34.0</v>
      </c>
      <c r="D14" s="53">
        <v>0.0</v>
      </c>
      <c r="E14" s="54">
        <v>0.0</v>
      </c>
    </row>
    <row r="15" ht="15.75" customHeight="1">
      <c r="A15" s="55" t="s">
        <v>594</v>
      </c>
      <c r="B15" s="53">
        <v>36.0</v>
      </c>
      <c r="C15" s="54">
        <v>37.0</v>
      </c>
      <c r="D15" s="53">
        <v>0.0</v>
      </c>
      <c r="E15" s="54">
        <v>0.0</v>
      </c>
    </row>
    <row r="16" ht="15.75" customHeight="1">
      <c r="A16" s="55" t="s">
        <v>590</v>
      </c>
      <c r="B16" s="53">
        <v>32.0</v>
      </c>
      <c r="C16" s="54">
        <v>36.0</v>
      </c>
      <c r="D16" s="53">
        <v>0.0</v>
      </c>
      <c r="E16" s="54">
        <v>0.0</v>
      </c>
    </row>
    <row r="17" ht="15.75" customHeight="1">
      <c r="A17" s="55" t="s">
        <v>597</v>
      </c>
      <c r="B17" s="53">
        <v>17.0</v>
      </c>
      <c r="C17" s="54">
        <v>15.0</v>
      </c>
      <c r="D17" s="53">
        <v>0.0</v>
      </c>
      <c r="E17" s="54">
        <v>0.0</v>
      </c>
    </row>
    <row r="18" ht="15.75" customHeight="1">
      <c r="A18" s="55" t="s">
        <v>596</v>
      </c>
      <c r="B18" s="53">
        <v>9.0</v>
      </c>
      <c r="C18" s="54">
        <v>10.0</v>
      </c>
      <c r="D18" s="53">
        <v>0.0</v>
      </c>
      <c r="E18" s="54">
        <v>0.0</v>
      </c>
    </row>
    <row r="19" ht="15.75" customHeight="1">
      <c r="A19" s="55" t="s">
        <v>971</v>
      </c>
      <c r="B19" s="53">
        <v>0.0</v>
      </c>
      <c r="C19" s="54">
        <v>0.0</v>
      </c>
      <c r="D19" s="53">
        <v>0.0</v>
      </c>
      <c r="E19" s="54">
        <v>9.0</v>
      </c>
    </row>
    <row r="20" ht="15.75" customHeight="1">
      <c r="A20" s="55" t="s">
        <v>972</v>
      </c>
      <c r="B20" s="53">
        <v>0.0</v>
      </c>
      <c r="C20" s="54">
        <v>0.0</v>
      </c>
      <c r="D20" s="53">
        <v>0.0</v>
      </c>
      <c r="E20" s="54">
        <v>9.0</v>
      </c>
    </row>
    <row r="21" ht="15.75" customHeight="1">
      <c r="A21" s="55" t="s">
        <v>973</v>
      </c>
      <c r="B21" s="53">
        <v>0.0</v>
      </c>
      <c r="C21" s="54">
        <v>0.0</v>
      </c>
      <c r="D21" s="53">
        <v>0.0</v>
      </c>
      <c r="E21" s="54">
        <v>7.0</v>
      </c>
    </row>
    <row r="22" ht="15.75" customHeight="1">
      <c r="A22" s="55" t="s">
        <v>975</v>
      </c>
      <c r="B22" s="53">
        <v>0.0</v>
      </c>
      <c r="C22" s="54">
        <v>0.0</v>
      </c>
      <c r="D22" s="53">
        <v>0.0</v>
      </c>
      <c r="E22" s="54">
        <v>8.0</v>
      </c>
    </row>
    <row r="23" ht="15.75" customHeight="1">
      <c r="A23" s="55" t="s">
        <v>976</v>
      </c>
      <c r="B23" s="53">
        <v>0.0</v>
      </c>
      <c r="C23" s="54">
        <v>0.0</v>
      </c>
      <c r="D23" s="53">
        <v>0.0</v>
      </c>
      <c r="E23" s="54">
        <v>8.0</v>
      </c>
    </row>
    <row r="24" ht="15.75" customHeight="1">
      <c r="A24" s="55" t="s">
        <v>977</v>
      </c>
      <c r="B24" s="53">
        <v>0.0</v>
      </c>
      <c r="C24" s="54">
        <v>0.0</v>
      </c>
      <c r="D24" s="53">
        <v>0.0</v>
      </c>
      <c r="E24" s="54">
        <v>9.0</v>
      </c>
    </row>
    <row r="25" ht="15.75" customHeight="1">
      <c r="A25" s="55" t="s">
        <v>978</v>
      </c>
      <c r="B25" s="56">
        <v>0.0</v>
      </c>
      <c r="C25" s="57">
        <v>0.0</v>
      </c>
      <c r="D25" s="56">
        <v>0.0</v>
      </c>
      <c r="E25" s="57">
        <v>11.0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>
      <c r="A33" s="58"/>
    </row>
    <row r="34" ht="15.75" customHeight="1"/>
    <row r="35" ht="15.75" customHeight="1"/>
    <row r="36" ht="15.75" customHeight="1"/>
    <row r="37" ht="15.75" customHeight="1">
      <c r="A37" s="58"/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:C1"/>
    <mergeCell ref="D1:E1"/>
  </mergeCells>
  <conditionalFormatting sqref="B3:B25">
    <cfRule type="colorScale" priority="1">
      <colorScale>
        <cfvo type="min"/>
        <cfvo type="max"/>
        <color rgb="FFFFFFFF"/>
        <color rgb="FFFF9900"/>
      </colorScale>
    </cfRule>
  </conditionalFormatting>
  <conditionalFormatting sqref="D3:D25">
    <cfRule type="colorScale" priority="2">
      <colorScale>
        <cfvo type="min"/>
        <cfvo type="max"/>
        <color rgb="FFFFFFFF"/>
        <color rgb="FFFF9900"/>
      </colorScale>
    </cfRule>
  </conditionalFormatting>
  <conditionalFormatting sqref="C3:C25">
    <cfRule type="colorScale" priority="3">
      <colorScale>
        <cfvo type="min"/>
        <cfvo type="max"/>
        <color rgb="FFFFFFFF"/>
        <color rgb="FFA4C2F4"/>
      </colorScale>
    </cfRule>
  </conditionalFormatting>
  <conditionalFormatting sqref="E3:E25">
    <cfRule type="colorScale" priority="4">
      <colorScale>
        <cfvo type="min"/>
        <cfvo type="max"/>
        <color rgb="FFFFFFFF"/>
        <color rgb="FFA4C2F4"/>
      </colorScale>
    </cfRule>
  </conditionalFormatting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